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  <sheet state="visible" name="Sheet3" sheetId="2" r:id="rId4"/>
    <sheet state="visible" name="Sheet2" sheetId="3" r:id="rId5"/>
  </sheets>
  <definedNames/>
  <calcPr/>
</workbook>
</file>

<file path=xl/sharedStrings.xml><?xml version="1.0" encoding="utf-8"?>
<sst xmlns="http://schemas.openxmlformats.org/spreadsheetml/2006/main" count="4294" uniqueCount="1606">
  <si>
    <t>Stage</t>
  </si>
  <si>
    <t>12hpf</t>
  </si>
  <si>
    <t>STAGE</t>
  </si>
  <si>
    <t>Description</t>
  </si>
  <si>
    <t>Filtered Cells</t>
  </si>
  <si>
    <t>01-12hpf</t>
  </si>
  <si>
    <t>6 somites</t>
  </si>
  <si>
    <t>02-14hpf</t>
  </si>
  <si>
    <t>10 somites</t>
  </si>
  <si>
    <t>03-16hpf</t>
  </si>
  <si>
    <t>14 somites</t>
  </si>
  <si>
    <t>04-18hpf</t>
  </si>
  <si>
    <t>18 somites</t>
  </si>
  <si>
    <t>05-20hpf</t>
  </si>
  <si>
    <t>21-22 somites</t>
  </si>
  <si>
    <t>06-24hpf</t>
  </si>
  <si>
    <t>1 dpf</t>
  </si>
  <si>
    <t>07-36hpf</t>
  </si>
  <si>
    <t>36 hpf</t>
  </si>
  <si>
    <t>08-2dpf</t>
  </si>
  <si>
    <t>2 dpf</t>
  </si>
  <si>
    <t>09-3dpf</t>
  </si>
  <si>
    <t>3 dpf</t>
  </si>
  <si>
    <t>10-5dpf</t>
  </si>
  <si>
    <t>5 dpf</t>
  </si>
  <si>
    <t>11-8dpf</t>
  </si>
  <si>
    <t>8 dpf</t>
  </si>
  <si>
    <t>12-15dpf</t>
  </si>
  <si>
    <t>15 dpf</t>
  </si>
  <si>
    <t>CLUSTER</t>
  </si>
  <si>
    <t>MATCH N-1</t>
  </si>
  <si>
    <t>ASSIGNED CELL TYPE/STATE</t>
  </si>
  <si>
    <t>ENRICHED MARKERS</t>
  </si>
  <si>
    <t>12 hpf</t>
  </si>
  <si>
    <t>NA</t>
  </si>
  <si>
    <t>optic vesicle</t>
  </si>
  <si>
    <t>rx3, mab21l2, eif3ja</t>
  </si>
  <si>
    <t>eye</t>
  </si>
  <si>
    <t>midbrain</t>
  </si>
  <si>
    <t>neuralcrest</t>
  </si>
  <si>
    <t>neural crest</t>
  </si>
  <si>
    <t>forebrain</t>
  </si>
  <si>
    <t>mid-hind boundary/ant hindbrain</t>
  </si>
  <si>
    <t>rx2, rx3, mab21l2, six3b, six7, lman1, pax6b, grasp, hmx4, six3a, swap70b, cxcr4a, tbx2b, lhx9</t>
  </si>
  <si>
    <t>placode</t>
  </si>
  <si>
    <t>midbrain neural rod</t>
  </si>
  <si>
    <t>hindbrain</t>
  </si>
  <si>
    <t>eng2a, her5, her11, eng2b, pax2a, ackr3a, pax7a, wnt8b, sox21a, fzd10, sp5a, her3,</t>
  </si>
  <si>
    <t>hindbrain rhombomere 7</t>
  </si>
  <si>
    <t>mesoderm</t>
  </si>
  <si>
    <t>diencephalon</t>
  </si>
  <si>
    <t>epidermal</t>
  </si>
  <si>
    <t>sox10, zic2b, tfap2a, sox9b, pax3a, twist1b, msx3, fam212aa, ednrab, pdgfra, sox5, klf7a, cxxc5b</t>
  </si>
  <si>
    <t>placode (lens)</t>
  </si>
  <si>
    <t>neural</t>
  </si>
  <si>
    <t>hindbrain rhombomere 5/6</t>
  </si>
  <si>
    <t>blood</t>
  </si>
  <si>
    <t>dorsal diencephalon</t>
  </si>
  <si>
    <t>endoderm</t>
  </si>
  <si>
    <t>telencephalon I (neurons)</t>
  </si>
  <si>
    <t>nonneural</t>
  </si>
  <si>
    <t>gbx2, ptgdsb.1, cyp26c1.1, ptgdsb.2, eng2b, pax2a, pou3f1, zic2a, her8a, eng2a, fgf8a</t>
  </si>
  <si>
    <t>heart primordium</t>
  </si>
  <si>
    <t>pharyngeal</t>
  </si>
  <si>
    <t>prechordal plate/polster</t>
  </si>
  <si>
    <t>her3, sox21a, dmbx1a, sox19a, eng2b, wnt4a, pou3f3a, otx1b, ackr3a, otx2</t>
  </si>
  <si>
    <t>hindbrain rhombomere 1/2</t>
  </si>
  <si>
    <t>telencephalon II</t>
  </si>
  <si>
    <t>placode (trigeminal)</t>
  </si>
  <si>
    <t>ventral diencephalon</t>
  </si>
  <si>
    <t>placode (epibranchial)</t>
  </si>
  <si>
    <t>placode (otic)</t>
  </si>
  <si>
    <t>ventral diencephalon (optic stalk)</t>
  </si>
  <si>
    <t>hindbrain rhombomere 4</t>
  </si>
  <si>
    <t>mesoderm (pharyngeal arch, pectoral fin)</t>
  </si>
  <si>
    <t>wnt11lr, hoxd4a, hoxa3a, crabp2a, hoxb1b, ptgdsb.1, her4.1, olig4, hoxc3a, hoxb5b, hoxa3b, rxrga</t>
  </si>
  <si>
    <t>hindbrain rhombomere 3</t>
  </si>
  <si>
    <t>epidermis</t>
  </si>
  <si>
    <t>placode (adenohypophyseal )</t>
  </si>
  <si>
    <t>pharyngeal endoderm</t>
  </si>
  <si>
    <t>barhl1a, barhl2, olig3, rbfox3a, pax6a, wnt8b, wnt4a, emx2, fgfr3, lhx5, olig2, otx1b, foxb1a, thy1</t>
  </si>
  <si>
    <t>sensory neurons (trigeminal)</t>
  </si>
  <si>
    <t>ventral midbrain</t>
  </si>
  <si>
    <t>arl3l1, ptgs2a, pitx3, vgll4l, p2rx3a, dlx3b, krt97, epcam, snai2, tagln2, fmo5, pax6b, foxe3, pax6b</t>
  </si>
  <si>
    <t>adaxial cell</t>
  </si>
  <si>
    <t>rostral blood island (myeloid)</t>
  </si>
  <si>
    <t xml:space="preserve">neural crest </t>
  </si>
  <si>
    <t>floor plate</t>
  </si>
  <si>
    <t>mesoderm (head mesenchyme)</t>
  </si>
  <si>
    <t>neural crest (pre-mig/mig.)</t>
  </si>
  <si>
    <t>periderm</t>
  </si>
  <si>
    <t>placode (olfactory; neurons)</t>
  </si>
  <si>
    <t>notochord</t>
  </si>
  <si>
    <t>mafba, egr2b, hoxa3a, hoxb3a, crygmx, cryba2b, crygn2, efemp2b, prox2</t>
  </si>
  <si>
    <t>epidermal ionocyte</t>
  </si>
  <si>
    <t>lhx5, fezf2, olig2, pax6a, olig3, nr2e1, six7, nr2f2, emx3, foxd1</t>
  </si>
  <si>
    <t>emx3, foxg1a, ntn1b, sox1b, hesx1, rspo3, fezf2, ascl1b.1, npy, elavl3</t>
  </si>
  <si>
    <t>hand2, gata5, tdgf1, gdf3, gata6, foxh1, nkx2.5, tmem88a, tmem88b</t>
  </si>
  <si>
    <t>18 hpf</t>
  </si>
  <si>
    <t>ctslb, he1a, ctslb.1, fkbp11, he1b, pitx2</t>
  </si>
  <si>
    <t>optic vesicle (dorsal)</t>
  </si>
  <si>
    <t>meox1, tmem119b, cthrc1a, prrx1a, thbs3b, nkx3-1, fsta, foxc1b, foxc1a, ripply1</t>
  </si>
  <si>
    <t>optic vesicle (ventral)</t>
  </si>
  <si>
    <t>hindbrain (floor plate/boundary - r3)</t>
  </si>
  <si>
    <t>VGLL3, hoxa2b, cyp26c1.1, irx3a, exd3, rgra, her4.2.1, ptgdsb.1, pax7b</t>
  </si>
  <si>
    <t>hindbrain (ant. dorsal, rhombic lip)</t>
  </si>
  <si>
    <t xml:space="preserve">zic4, fgf17, emx3, foxg1a, cdh6, fgf8a, zic1, dlx3b, dlx4b, rspo3, fezf2, zic2a, sp8b, zic5, </t>
  </si>
  <si>
    <t>hindbrain rhombomere 2/3</t>
  </si>
  <si>
    <t>hinbrain rhombomere 7</t>
  </si>
  <si>
    <t>krt97, tp63, klf17, dlx3b, vgll4l, msx1b, ptgs2a, tfap2a, p2rx3a, dlx4b, irx1a, dlx4a</t>
  </si>
  <si>
    <t>neurons</t>
  </si>
  <si>
    <t>progenitors (cycling)</t>
  </si>
  <si>
    <t>telencephalon I</t>
  </si>
  <si>
    <t>dbx1a, sst1.2. nkx2.4a, nkx2.4b, shha, shhb, nkx2.1, fzd8b, nkx2.2b, lft1, rx3</t>
  </si>
  <si>
    <t>dienc-midbrain boundary</t>
  </si>
  <si>
    <t>pharyngeal arch (posterior)</t>
  </si>
  <si>
    <t>optic stalk (ventral diencephalon)</t>
  </si>
  <si>
    <t>foxi1, gbx2, pax8, arhgap27l, cldnb, f11r.1, eya4, eya2, sox3</t>
  </si>
  <si>
    <t>cldna, PTCHD3, sp7, foxj1b, mcf2lb, stc2a, foxi1, myl10, pax2a, fgf24, pax8, gbx2</t>
  </si>
  <si>
    <t>nkx2.9, nkx2.2b, nkx2.2a, gsx2, olig2, foxd1, nkx2.1, nkx2.4b, vax1, ascl1a, lhx5</t>
  </si>
  <si>
    <t>hinbrain rhombomere 6</t>
  </si>
  <si>
    <t>cyp26b1, prss35, kctd12.2, phox2bb, dusp2, egfl6.1, hoxb1a, cyp26c1.1</t>
  </si>
  <si>
    <t>hinbrain rhombomere 5</t>
  </si>
  <si>
    <t>ndnfl, six2a, doxl2, pcolcea, foxc1a, plpp1a, twist1a, cxcl12b, nkx2.7, ripply1, aplnra</t>
  </si>
  <si>
    <t>cycling progenitors</t>
  </si>
  <si>
    <t>lens differentiation</t>
  </si>
  <si>
    <t>pectoral fin field</t>
  </si>
  <si>
    <t>foxf2a, osr1, capgb, ebf3a, pknox2, tsku, foxc1a, twist1a, six1a, insb, ripply1, meox1, foxc1b, pitx3</t>
  </si>
  <si>
    <t xml:space="preserve">ventral midbrain </t>
  </si>
  <si>
    <t>pharyngeal erythrocyte lineage</t>
  </si>
  <si>
    <t>egr2b, cyp26b1, epha4a, hoxb2a, her4.2, her3, hoxa2b, zwi, gabra5, gabrb3, myo1cb, pou3f1, pax7b, cspg5a, VGLL3</t>
  </si>
  <si>
    <t>neural crest (ectomesenchyme)/NA</t>
  </si>
  <si>
    <t>spaca4l, nme2a, dlx5a, cyp2aa6, dlx2a, ecrg4b, cyp2k16, rpe65b, mmp30</t>
  </si>
  <si>
    <t>placode (adenohypophyseal)</t>
  </si>
  <si>
    <t>sp8a, fezf1, fgf24, dlx4b, arl3l1, six1b, cdr2l, dlx3b, fgf17, emx3, hesx1</t>
  </si>
  <si>
    <t>placode (olfactory)</t>
  </si>
  <si>
    <t>pltp, mcama, gpm6ab, foxa2, foxa3, foxa1, foxa, prdx5, txn, nkx2.7</t>
  </si>
  <si>
    <t>elavl3, drgx, tuba8l3, neurod1, myt1a, dlb, scrt2, dla, ebf2, neurod4, srrm4, myt1b</t>
  </si>
  <si>
    <t>nkx6.2, helt, nkx2.9, phox2a, ntn1a, nkx2.2b, foxa, foxb1a, foxa2</t>
  </si>
  <si>
    <t>neurons (ganglion)</t>
  </si>
  <si>
    <t>hpgd, cldni, kera, fermt1, gata2a, ptk2bb, capn8, cldna, cldn1, gata3, tfap2c, nkx2.3, nkx3.2, hoxb5a, scinla, nkx2.7</t>
  </si>
  <si>
    <t>telencephalon (pallium, neuron)</t>
  </si>
  <si>
    <t>cyp26a1, nkx2.3, nkx2.7, isl2a, rpe65b, dlx2a, spaca4l, foxi1, cldni, tagln2, gata2a, gata3, hand2</t>
  </si>
  <si>
    <t>RPE</t>
  </si>
  <si>
    <t xml:space="preserve">tnni2b.1, myod1, myf5, fn1b, ttn.2, ttn.1, myl10, actc1b, meox1, </t>
  </si>
  <si>
    <t>blood precursors</t>
  </si>
  <si>
    <t>somite</t>
  </si>
  <si>
    <t>lmo2, tal1, etv2, spi1b, sox7, cebpa, fli1a, gata5, ripply2, gsc, gata6, fgf10a</t>
  </si>
  <si>
    <t>lhx4, noto, tdgf1, barhl2, lhx5, emx3, zic2a, pax6a, otx1a, rspo3</t>
  </si>
  <si>
    <t>dusp2, sox10, twist1b, sox9b, msx3, foxd3, hoxb2a, cxxc4, hoxb1a, tfap2a, hoxa2b</t>
  </si>
  <si>
    <t>aplnr2, foxa2, shha, shhb, lgals2a, foxj1a, daw1</t>
  </si>
  <si>
    <t>24 hpf</t>
  </si>
  <si>
    <t>progenitors (midbrain, optic tectum?)</t>
  </si>
  <si>
    <t>progenitors</t>
  </si>
  <si>
    <t>neurons (differentiating)</t>
  </si>
  <si>
    <t xml:space="preserve">hgfa, foxf2a, foxc1b, insb, ntd5, twist1a, eya2, ripply1, rcn3, col11a1a, tsku, acp5a </t>
  </si>
  <si>
    <t>dorsal dienchephalon (thalamus)</t>
  </si>
  <si>
    <t>retina (neurogenesis)</t>
  </si>
  <si>
    <t>guca2b, ednrab, sfrp2, crestin, sox10, sox9b, hoxa3a, foxd3, lakrnb, hoxb3a, tfap2a, crabp2a, msx3, egr2b, hoxc3a, hoxb1b</t>
  </si>
  <si>
    <t>neurons, gabaergic</t>
  </si>
  <si>
    <t>capn9, cldne, ponzr5, ppl, icn2, mgst1.2, evpla, elovl7b, znf185</t>
  </si>
  <si>
    <t>neurod1, neurod4, uncx, foxn4, lhx2a, unc4x.1, srrm4, insm1b, hes2.2, dlb, fgf24, fezf1, dlx4b, elavl3</t>
  </si>
  <si>
    <t>telencephalon, optic stalk (ventral diencephalon)</t>
  </si>
  <si>
    <t>neural crest (pharyngeal arch)</t>
  </si>
  <si>
    <t>pmp22b, ta, loxl5b, emilin3a, hfe2, twist2, nog2, ntd5</t>
  </si>
  <si>
    <t>retina (neurogenesis, dorsal)</t>
  </si>
  <si>
    <t>eye (cornea), cartilage</t>
  </si>
  <si>
    <t>pectoral fin</t>
  </si>
  <si>
    <t>telencephalon, glutamatergic</t>
  </si>
  <si>
    <t>epidermis (progenitors)</t>
  </si>
  <si>
    <t>neural crest (ectomesenchyme)</t>
  </si>
  <si>
    <t>foxi3a, foxi3b, gcm2, atp1a1a.4, sstr5, foxg1b, ugt8, myb</t>
  </si>
  <si>
    <t>olfactory bulb (neurons, glutamatergic)</t>
  </si>
  <si>
    <t>ventral diencephalon (no shh)</t>
  </si>
  <si>
    <t>muscle</t>
  </si>
  <si>
    <t>otic vesicle</t>
  </si>
  <si>
    <t>14 hpf</t>
  </si>
  <si>
    <t>neural crest derived (pigment/xanthophore)</t>
  </si>
  <si>
    <t>12h-0</t>
  </si>
  <si>
    <t>rx1, rx3, mab21l2, foxd1</t>
  </si>
  <si>
    <t>12h-1</t>
  </si>
  <si>
    <t>pigment cell (neural crest derived)</t>
  </si>
  <si>
    <t>rx1, pax6b, mab21l, rx3, tbx2b, hmx4, myca, hmx1, tbx2a</t>
  </si>
  <si>
    <t>12h-7</t>
  </si>
  <si>
    <t>neutrophils</t>
  </si>
  <si>
    <t>eng2b, dmbx1a, sox21a, her3, pax7a, otx1b, ackr3a, otx2, pou3f3a, ackr3a</t>
  </si>
  <si>
    <t>erythrocytes</t>
  </si>
  <si>
    <t>foxd1, cyp27c1, rx1, rx2, rx3, vcana, six7, six3a</t>
  </si>
  <si>
    <t>mid/hind progenitors (neural plate)</t>
  </si>
  <si>
    <t>her4.2, sox3, her8a, eng2b, her3</t>
  </si>
  <si>
    <t>fabp7a, otx2, pax6a, mab21l1, foxb1a, dmbx1a</t>
  </si>
  <si>
    <t>12h-9</t>
  </si>
  <si>
    <t>barhl1a, barhl2, olig3, pax6a, wnt8b, wnt4a, lhx5, olig2, otx1b, foxb1a</t>
  </si>
  <si>
    <t>pharyngeal arch (cartilage)</t>
  </si>
  <si>
    <t>pharyneal arch</t>
  </si>
  <si>
    <t>12h-8</t>
  </si>
  <si>
    <t>hoxa3a, hoxb1b, hoxb3a, hoxb5b, hoxd4a, crabp2a, rxrga</t>
  </si>
  <si>
    <t>pharangeal arch</t>
  </si>
  <si>
    <t>cartilage</t>
  </si>
  <si>
    <t>12h-4</t>
  </si>
  <si>
    <t>tfap2a, sox10, ednrab, pdgfra, sox9b, twist1b, prex2, fam212aa, zic2b, cxxc5b</t>
  </si>
  <si>
    <t>neurons (d. diencephalon, thalamus)</t>
  </si>
  <si>
    <t>hindbrain (ant. dorsal, upper rhombic lip)</t>
  </si>
  <si>
    <t>atoh1a, msx1b, casz1, zic2a, msx3, olig3, zic2b</t>
  </si>
  <si>
    <t>12h-5</t>
  </si>
  <si>
    <t xml:space="preserve">retina neuroblasts </t>
  </si>
  <si>
    <t>midbrain (optic tectum)</t>
  </si>
  <si>
    <t>eng2b, eng2a, eng1b, pax2a, pax8, fgf8a, gbx2, pax2b, pax7a, pax5</t>
  </si>
  <si>
    <t>progenitors (midbrain)</t>
  </si>
  <si>
    <t>12h-23</t>
  </si>
  <si>
    <t>retina neuroblasts (amacrine/horizontal)</t>
  </si>
  <si>
    <t>vax1, fezf1, olig2, gsx2, sox1b, nkx2.2a, foxd1, six3a, fezf2, lhx5, nkx2.9</t>
  </si>
  <si>
    <t>neurons (midbrain)</t>
  </si>
  <si>
    <t>12h-13</t>
  </si>
  <si>
    <t xml:space="preserve">telencephalon </t>
  </si>
  <si>
    <t>emx3, foxg1a, sox1b, fezf2, hesx1, lhx2b, dlx3b, rspo3, ntn1b, sp8b</t>
  </si>
  <si>
    <t>progenitors/neurons (differentiating)</t>
  </si>
  <si>
    <t>diencephalon (tuberculum; gabaergic)</t>
  </si>
  <si>
    <t>12h-17</t>
  </si>
  <si>
    <t>cyp26b1, egfl6.1, hoxa2b, irx3a, ptgdsb.1, her3, pax7b, dbx1b</t>
  </si>
  <si>
    <t>neurons, gabaergic/glutamatergic</t>
  </si>
  <si>
    <t>12h-2</t>
  </si>
  <si>
    <t>eng2b, eng2a, her5, her11, cxcl14, wnt8b, pax2a, pax7a, ackr3a, lmx1bb</t>
  </si>
  <si>
    <t>retina (amacrine)</t>
  </si>
  <si>
    <t>12h-20</t>
  </si>
  <si>
    <t>dorsal diencephalon (thalamus)</t>
  </si>
  <si>
    <t>retina (photoreceptor precursor cells)</t>
  </si>
  <si>
    <t>12h-32</t>
  </si>
  <si>
    <t>progenitors (mid/hind)</t>
  </si>
  <si>
    <t>nkx6.2, helt, nkx2.9, ntn1a, nkx2.2b, foxa, foxa1, foxa2, nkx2.2a</t>
  </si>
  <si>
    <t>12h-31</t>
  </si>
  <si>
    <t>elavl3, vim, myt1a, dlb, tuba8l3, ebf2, neurod1, myt1b, neurod4, srrm4, celf3a, nova2, nfasca, draxin, scrt2, ebf3a</t>
  </si>
  <si>
    <t>retina (RGC)</t>
  </si>
  <si>
    <t>12h-11</t>
  </si>
  <si>
    <t>hindbrain rhombomere 6</t>
  </si>
  <si>
    <t>mafba, cyp26c1.1, crygmx, hoxa3a, hoxb3a, lbx1b, cryba1l1</t>
  </si>
  <si>
    <t>neurons (differentiating, optic stalk?)</t>
  </si>
  <si>
    <t>pectoral fin (chondroblast)</t>
  </si>
  <si>
    <t>12h-33</t>
  </si>
  <si>
    <t>muscle (mesoderm)</t>
  </si>
  <si>
    <t>cldni, pfn1, thy1, tagln2, spaca4l, cyp2k16, tbx2a, gata2a, hpgd</t>
  </si>
  <si>
    <t>12h-27</t>
  </si>
  <si>
    <t>hypothalamus, gabaergic</t>
  </si>
  <si>
    <t>egr2b, cyp26b1, epha4a, hoxb2a, her4.2, her3, hoxa2b, zwi, gabra5, gbx1, myo1cb, pou3f1, pax7b, cspg5a</t>
  </si>
  <si>
    <t>12h-14</t>
  </si>
  <si>
    <t>tdgf1, hand2, ttn.2, gdf3, gata5, mef2ca, gata6, nkx2.5, tmem88a</t>
  </si>
  <si>
    <t>hindbrain rhombomere 5</t>
  </si>
  <si>
    <t>hoxa2b, hoxa3a, hoxb3a, ackr3b, egr2b, mafba, cryba2b</t>
  </si>
  <si>
    <t>telencephalon (pallium), glutamatergic</t>
  </si>
  <si>
    <t>foxg1a, rx1, rx3, six3b, aldh1a3, hmx4, lhx2b</t>
  </si>
  <si>
    <t>hindbrain/cranial nerve</t>
  </si>
  <si>
    <t>12h-40</t>
  </si>
  <si>
    <t>ntd5, cxcl12b, col11a1a, lsp1, plpp1a, ripply1, tgfbi, fstl1a, pitx3, twist1a, nkx3-1, foxc1a, foxc1b, foxf2a</t>
  </si>
  <si>
    <t>12h-16</t>
  </si>
  <si>
    <t>thbs3b, meox1, prrx1a, cthrc1a, foxc1a, cxcl12b, reck, foxc1b, efb1a</t>
  </si>
  <si>
    <t>12h-10</t>
  </si>
  <si>
    <t>retina neurogenesis</t>
  </si>
  <si>
    <t>tp63, pak2a, fermt1, pitx2, arl3l1, ptgs2a, pitx3, vgll4l, p2rx3a, dlx3b, krt97, epcam, snai2, tagln2, fmo5, pax6b, foxe3</t>
  </si>
  <si>
    <t>progenitors (hindbrain/cranial nerve)</t>
  </si>
  <si>
    <t>12h-21</t>
  </si>
  <si>
    <t>foxi1, myl10, six1b, eya1, cldn7b, pax8, f11r.1, gbx2</t>
  </si>
  <si>
    <t>12h-18</t>
  </si>
  <si>
    <t>fgf17, zic4, cdh6, zic1, foxg1a, noto, dlx3b, rspo3, emx3, fgf8a, lmo1, lhx2b, hesx1, dlx4b</t>
  </si>
  <si>
    <t>somite (mesoderm)</t>
  </si>
  <si>
    <t>msgn1, cdx4, apoc1, hes6, her7, tbx16, hoxb7a, ta, snai1a, hoxc3a, tbx6l, hox10a, vox, hoxd9a, vent</t>
  </si>
  <si>
    <t>pigment cell (iridophore)</t>
  </si>
  <si>
    <t>12h-36</t>
  </si>
  <si>
    <t>lmo2, etv2, tal1, sox7, dusp5, spi1b, cebpa, fli1a, cxcr4a</t>
  </si>
  <si>
    <t>12h-33/34</t>
  </si>
  <si>
    <t>pigment cell (melanocyte)</t>
  </si>
  <si>
    <t>pfn1, apoeb, apoc1, cfl1l, tagln2, cldni, cdx4, thy1, myh9a, spaca4l, fermt1, nme2a</t>
  </si>
  <si>
    <t>12h-15</t>
  </si>
  <si>
    <t>ctslb, he1a, ctslb.1, fkbp11, he1b, pitx2, mcfd2</t>
  </si>
  <si>
    <t>lens</t>
  </si>
  <si>
    <t>12h-29</t>
  </si>
  <si>
    <t>placode (adenohypophyseal); neurons</t>
  </si>
  <si>
    <t>sp8a, fezf1, fgf24, dlx4b, neurod1, insm1b, uncx, arl3l1, six1b, cdr2l, dlx3b, fgf17, emx3, hesx1, elavl3</t>
  </si>
  <si>
    <t>12h-30</t>
  </si>
  <si>
    <t>cd9b, col2a1a, mcama, prdx5, myl10, epcam, f11r.1, pltp, irx7, nkx2.7, foxa, foxa1, foxa2, foxa3</t>
  </si>
  <si>
    <t>12h-39</t>
  </si>
  <si>
    <t>aplnr2, foxa2, shha, shhb, lgals2a, foxj1a, daw1, lmx1bb</t>
  </si>
  <si>
    <t>glial progenitors</t>
  </si>
  <si>
    <t>12h-35</t>
  </si>
  <si>
    <t>myl10, vwde, meox1, fn1bb, efemp2a, ttn.2, ttn.1, tnni2b.1, tgfbi, rbp7b, myod1, myog</t>
  </si>
  <si>
    <t>12h-22</t>
  </si>
  <si>
    <t>cldna, stc2a, dlx3b, eya1, agr2, six1b, oc90, sox10, f11r.1, pax2a, foxj1a, gbx2</t>
  </si>
  <si>
    <t>eye (non retina)</t>
  </si>
  <si>
    <t>3dpf</t>
  </si>
  <si>
    <t>12h-45</t>
  </si>
  <si>
    <t>neurons (gabaergic ++, midbrain, optic tectum)</t>
  </si>
  <si>
    <t>neurons (glutamatergic ++)</t>
  </si>
  <si>
    <t>foxi3a, foxi3b, ndrg3a, cldnh, gcm2, sstr5</t>
  </si>
  <si>
    <t>pharyngeal arch (neural crest?)</t>
  </si>
  <si>
    <t>12h-42</t>
  </si>
  <si>
    <t>anxa1c, agr1, anxa1bb, icn2, ponzr5, uox, capn9</t>
  </si>
  <si>
    <t>radial glia</t>
  </si>
  <si>
    <t>pharangeal arch/pectoral fin (mesoderm)</t>
  </si>
  <si>
    <t>neurons (gabaergic ++)</t>
  </si>
  <si>
    <t>12h-41</t>
  </si>
  <si>
    <t>pectoral fin (mesoderm)</t>
  </si>
  <si>
    <t>eye (cornea), epithelium</t>
  </si>
  <si>
    <t>neural crest (pre-mig/migratory)</t>
  </si>
  <si>
    <t>pharyngeal arch</t>
  </si>
  <si>
    <t>neurons (differentiating, placode)</t>
  </si>
  <si>
    <t>ednrab, fam212aa, twist1b, plekhg5a, sox10, egr2b, foxd3, zwi, tfap2a, hnf1bb, mafba, egr2b</t>
  </si>
  <si>
    <t>retina (cone bipolar cells)</t>
  </si>
  <si>
    <t>neurons (glutamatergic +)</t>
  </si>
  <si>
    <t>glia</t>
  </si>
  <si>
    <t>oligodendrocytes</t>
  </si>
  <si>
    <t>retina (RPE differentiation)</t>
  </si>
  <si>
    <t>16 hpf</t>
  </si>
  <si>
    <t>14h-1</t>
  </si>
  <si>
    <t>rx1, vsx2, rx2, hmx4, tbx2b, hmx1, pax6b</t>
  </si>
  <si>
    <t>14h-28</t>
  </si>
  <si>
    <t xml:space="preserve">muscle </t>
  </si>
  <si>
    <t>14h-15</t>
  </si>
  <si>
    <t>microglia</t>
  </si>
  <si>
    <t>nkx2.4b, nkx2.4a, sst1.2, nkx2.1, rx3, shha, nkx2.2b, fezf2, fzd8b, six6b, sox1b, olig2, nkx2.2a, nkx2.9, prdx1</t>
  </si>
  <si>
    <t>cranial ganglion (vagal)</t>
  </si>
  <si>
    <t>14h-20</t>
  </si>
  <si>
    <t>hypothalamus</t>
  </si>
  <si>
    <t>cyp26b1, dbx1b, mpz, egfl6.1, dbx1a, sox21a, hoxa2b, cspg5a, foxb1a, gbx1</t>
  </si>
  <si>
    <t>epithelium</t>
  </si>
  <si>
    <t>14h-6</t>
  </si>
  <si>
    <t>lhx5, fezf2, olig2, pax6a, olig3, nr2e1, fezf1, stra6, gsx2, foxd1</t>
  </si>
  <si>
    <t>14h-8/NA</t>
  </si>
  <si>
    <t>olfactory bulb</t>
  </si>
  <si>
    <t>ednrab, dlx2a, sox10, twist1a, mef2ca, fam212aa, pmp22a, tfap2a, twist1b, pdgfra</t>
  </si>
  <si>
    <t xml:space="preserve">pectoral fin/integument </t>
  </si>
  <si>
    <t>14h-3</t>
  </si>
  <si>
    <t>foxd1, cx43, rx1, rx2, vsx2, cyp27c1</t>
  </si>
  <si>
    <t>14h-7</t>
  </si>
  <si>
    <t>hindbrain (floor plate/boundary - r7)</t>
  </si>
  <si>
    <t>crabp2a, hoxa3a, hoxd4a, wnt11r, cygb1, gfap, hoxb3a, hoxc3a</t>
  </si>
  <si>
    <t>14h-2</t>
  </si>
  <si>
    <t>purkinje neurons (gabaergic ++)</t>
  </si>
  <si>
    <t>pax7a, ackr3a, eng2b, dmbx1a, mab21l2, otx2, wnt3, pou3f3a, eng2a, pax7b</t>
  </si>
  <si>
    <t>14h-12</t>
  </si>
  <si>
    <t>telencephalon</t>
  </si>
  <si>
    <t>emx3, foxg1a, lmo1, npy, fezf2, rspo3, dlx3b, gsx2</t>
  </si>
  <si>
    <t>dorsal habenula</t>
  </si>
  <si>
    <t>14h-10</t>
  </si>
  <si>
    <t>eng1b, pax5, eng2a, eng2b, fgf8a, pax8, pax2a, gbx2</t>
  </si>
  <si>
    <t>14h-11</t>
  </si>
  <si>
    <t>vax1, sox1b, fezf1, six3b, pax2a, nrxn1a, six3a, nog2</t>
  </si>
  <si>
    <t>epithelium (cornea, progenitors)</t>
  </si>
  <si>
    <t>retina neurons</t>
  </si>
  <si>
    <t>hoxd4a, hoxc3a, wnt11r, bicd1a, olig3, raraa, hoxa3a, crap2a, tshz1, olig4, pax3a</t>
  </si>
  <si>
    <t>retina (muller glia)</t>
  </si>
  <si>
    <t>optic vesicle/optic stalk</t>
  </si>
  <si>
    <t>aldh1a3, rx1, stra6, vax1, cyp27c1, six3b, pax6b, pax2a</t>
  </si>
  <si>
    <t>dermal bone</t>
  </si>
  <si>
    <t>14h-19</t>
  </si>
  <si>
    <t>pfn1, cldni, tagln2, thy1, myh9a, spaca4l, cotl1, ecrg4b, nkx2.7, nkx2.3,</t>
  </si>
  <si>
    <t>retina (rods)</t>
  </si>
  <si>
    <t>14h-38</t>
  </si>
  <si>
    <t>cldna, oc90, agr2, sox10, otomp, bricd5</t>
  </si>
  <si>
    <t>OPC</t>
  </si>
  <si>
    <t>cornea</t>
  </si>
  <si>
    <t>14h-16</t>
  </si>
  <si>
    <t>ntn1a, phox2bb, nkx2.9, nkx2.2b, foxa, nkx6.2, pou3f1, sulf2b, nkx2.2a, nkx6.1, ntn1b, foxa2, foxa1</t>
  </si>
  <si>
    <t>dorsal diencephalon II</t>
  </si>
  <si>
    <t>barhl2, dbx1a, pax6a, tcf7l2, foxb1a, barhl1a, lmo3, rbp5, otx1b, fgfr3, helt, sox19a, id1.1, her3</t>
  </si>
  <si>
    <t>optic tectum (gabaergic)</t>
  </si>
  <si>
    <t>14h-18</t>
  </si>
  <si>
    <t>ventral forebrain (dienc, hyp, poa; gabaergic)</t>
  </si>
  <si>
    <t>cyp26c1.1, mafba, cryba1l1, cryba4, crygn2, lim2.1, hoxb3a, prdx6, cx23, hoxa3a, cscl12a, prox2, cryba2b</t>
  </si>
  <si>
    <t>14h-9</t>
  </si>
  <si>
    <t>zic2b, mdkb, casz1, pax3a, msx1b, zic1, fzd10, msx3, olig3, zic5</t>
  </si>
  <si>
    <t>epithelium (cornea)</t>
  </si>
  <si>
    <t>14h-35</t>
  </si>
  <si>
    <t>pltp, pax1a, pax1b, myl10, cxcl12b, fgfrl1b, foxa2, krt18, cd9b, mcama, cldnb, foxa1, foxi1, foxa</t>
  </si>
  <si>
    <t>mid-hind boundary (gabaergic)</t>
  </si>
  <si>
    <t>neurons (glutamatergic)</t>
  </si>
  <si>
    <t>14h-26</t>
  </si>
  <si>
    <t>angptl7, cthrc1a, colec12, reck, thbs3b, prrx1a, foxc1b, tbx15, foxc1a, twist1b, meox1</t>
  </si>
  <si>
    <t>14h-13</t>
  </si>
  <si>
    <t>diencephalon (hypothalamus)</t>
  </si>
  <si>
    <t>hindbrain rhombomere 2</t>
  </si>
  <si>
    <t>gsx1, lbx1b, phox2bb, egfl6.1, pax7b, pax3a, pax7a, cyp26b1, hoxa2b, her15.1, her4.1, her2</t>
  </si>
  <si>
    <t>14h-17</t>
  </si>
  <si>
    <t>gadd45gb.1, dlb, elavl3, her13, ebf2, srrm4, vim, neurod4, dla, draxin, neurog1, fstl1a</t>
  </si>
  <si>
    <t>id1.1, cdca7a, mcm5, mcm2, mcm3</t>
  </si>
  <si>
    <t>14h-29</t>
  </si>
  <si>
    <t>plcxd3, zic4, lmo1, foxg1a, sox1b, zic1, gsx2, fezf2, noto, six3a, npy, emx3, she, fgf8a</t>
  </si>
  <si>
    <t>14h-14</t>
  </si>
  <si>
    <t>eng2b, eng2a, her5, her11, cnpy1, pax5, ackr3a, wnt8b, eng1b, lmx1bb, pax8, pax2a, pax7a, otx2, otx1a, otx1b</t>
  </si>
  <si>
    <t>14h-41</t>
  </si>
  <si>
    <t>ednrab, pmp22a, dlx2a, tfap2a, mafba, sox10, hoxa3a, atf3, twist1b, hoxb3a, crestin, hoxa2b</t>
  </si>
  <si>
    <t>fam212aa, ednrab, sdhda, twist1a, pdgfra, pmp22a, nrp2a, tuba8l3, foxc1a, tnc, tfap2a, sox10, fli1a</t>
  </si>
  <si>
    <t>retina (amacrine, gabaergic)</t>
  </si>
  <si>
    <t>hmx4, foxe3, vcana, prox1a, hmx1, ampd3b, bmp5, etv1, sema3a, aplnra</t>
  </si>
  <si>
    <t>14h-25</t>
  </si>
  <si>
    <t>tmem88a, fibina, ntd5, ndnfl, prrx1a, foxc1a, tcf21, pitx3, foxc1b, fmoda, tgfbi, foxf2a, foxd2</t>
  </si>
  <si>
    <t>retina (cones)</t>
  </si>
  <si>
    <t>cldni, krt97, pfn1, cxcl14, pak2a, tfap2c, ptgs2a, sdpra, kera, dcn</t>
  </si>
  <si>
    <t>14h-33</t>
  </si>
  <si>
    <t>he1a, ctslb, he1b, fkbp11, cldnh, pitx2, fxyd1, cnpy1, klf17, mgp</t>
  </si>
  <si>
    <t>14h-23</t>
  </si>
  <si>
    <t xml:space="preserve">egr2b, mafba, cryba2b, zic2b, hoxa3a, timp2b, olig3, msx3, sema3fb, hoxa2b, hoxb2a, hoxb3a, </t>
  </si>
  <si>
    <t>progenitors/differentiating granule cells (hindbrain)</t>
  </si>
  <si>
    <t>msx1b, zic2b, atoh1a, msx3, olig3, bmp5, zic1</t>
  </si>
  <si>
    <t>cd151, aldh1a2, pcolcea, rbpms2b, tdgf1, gata5, kcnip1b, gdf3, oaz2b, jam2b, hand2</t>
  </si>
  <si>
    <t>granule cells</t>
  </si>
  <si>
    <t>14h-21</t>
  </si>
  <si>
    <t>tnnt2a, ttn.2, tnni1b, myl7, vmhc, smtnl1, cd151, gdf3, hand2, nkx2.5, myocd, gata5</t>
  </si>
  <si>
    <t>14h-34</t>
  </si>
  <si>
    <t>fgf24, ptgs2a, sp8a, dlx5a, dlx4b, dlx3b, fezf1, six1b</t>
  </si>
  <si>
    <t>14h-40</t>
  </si>
  <si>
    <t>krt17, anxa1c, lye, icn2, agr1, anxa1b, eppk1, cst14b.1, s100a10b, cldne, capn9</t>
  </si>
  <si>
    <t>14h-27</t>
  </si>
  <si>
    <t>? otic/lateral line</t>
  </si>
  <si>
    <t>arl3l1, pitx2, pitx3, fam69c, cldni, krt96, tp63, nme2a, col1a2, nid2a, ecrg4b,</t>
  </si>
  <si>
    <t xml:space="preserve">egr2b, timp2b, sema3fb, hoxa2b, zic2b, msx1b, </t>
  </si>
  <si>
    <t>blf, spi1b, mmp13a, cebpb, ikzf1, cebpa, fam212a, myb, ncf1, stsk</t>
  </si>
  <si>
    <t>hindbrain (floor plate/boundary - r5)</t>
  </si>
  <si>
    <t>egr2b, mafba, crygn2, cryba2b, hoxa3a, mpz, hoxa2b, otpb</t>
  </si>
  <si>
    <t>14h-31</t>
  </si>
  <si>
    <t>neurons (dienc, glutamatergic)</t>
  </si>
  <si>
    <t>lmo2, etv2, dusp5, sox7, clec14a, tal1, she, fli1a</t>
  </si>
  <si>
    <t>ventral habenula</t>
  </si>
  <si>
    <t>14h-8</t>
  </si>
  <si>
    <t>neurons (telencephalon)</t>
  </si>
  <si>
    <t>tfec, cax1, pax3a, slc1a3a, id2a, sox10, ednrab, fam212aa, slc15a2, prex2</t>
  </si>
  <si>
    <t>14h-37</t>
  </si>
  <si>
    <t>actc1b, myl10, vwde, tnni2b.1, ttn.1, ttn.2, myog, meox1</t>
  </si>
  <si>
    <t>stmn1b, sncb, tmsb, mllt11, elavl4, gng3, gap43, stmn2a, stmn2b, snap25a, fez1, csdc2a</t>
  </si>
  <si>
    <t>neurons (midbrain?, glutamatergic)</t>
  </si>
  <si>
    <t>neurod1, neurod4, insm1b, uncx, lhx2a, gmnc, cldnh, ebf3a, sp8a, srrm4</t>
  </si>
  <si>
    <t>14h-36</t>
  </si>
  <si>
    <t>lgals2a, shha, spon1b, col9a1b, col9a2, shhb, tbata, enkur, foxa2, foxj1a</t>
  </si>
  <si>
    <t>hbae3, pdx1, hbbe1.2, cldnc, hbbe1.1, aqp12, slc13a2, fgfrl1b, gata6, foxa2</t>
  </si>
  <si>
    <t>neurod1, scrt2, isl2b, tlx3b, prkg1a, neurod4, insm1, dlb, srrm4</t>
  </si>
  <si>
    <t>retina neurons (horizontal?)</t>
  </si>
  <si>
    <t>14h-39</t>
  </si>
  <si>
    <t xml:space="preserve">mat2al, foxi3a, foxi3b, atp1b1b, agrp, gcm2, dmrt2a, </t>
  </si>
  <si>
    <t>eye (cornea, epithelium)</t>
  </si>
  <si>
    <t>etv2, sox7, tal1, lmo2, grapa, esm1, snai1a, plk2b, fli1b</t>
  </si>
  <si>
    <t>neurons (glutamatergic, midbrain)</t>
  </si>
  <si>
    <t>cranial ganglion</t>
  </si>
  <si>
    <t xml:space="preserve">loxl5b, col9a1b, ta, slc38a8b, col8a1a, sncga, vgll2b, </t>
  </si>
  <si>
    <t>retina (RPE)</t>
  </si>
  <si>
    <t>neurons (gabaergic)</t>
  </si>
  <si>
    <t>glia (eye)</t>
  </si>
  <si>
    <t>glia (mature)</t>
  </si>
  <si>
    <t>16h-0</t>
  </si>
  <si>
    <t>rx1, vsx2, hmx4, tbx2b, hmx1, pax6b, rx2, foxg1b</t>
  </si>
  <si>
    <t>16h-9</t>
  </si>
  <si>
    <t>eng2b, pax7a, mab21l2, pax7b, dmbx1a, ackr3a, pax3a, eng2a, otx2, otx1b</t>
  </si>
  <si>
    <t>16h-7</t>
  </si>
  <si>
    <t>foxd1, rx1, epha3, cx43, rx2, fcho2, vsx2</t>
  </si>
  <si>
    <t>dorsal telencephalon (glutamatergic)</t>
  </si>
  <si>
    <t>16h-27</t>
  </si>
  <si>
    <t>eng2b, eng2a, eng1b, pax2a, her5, pax5, pax8, her11, fgf8a</t>
  </si>
  <si>
    <t>16h-4</t>
  </si>
  <si>
    <t>cyp26b1, hoxa2b, egfl6.1, dbx1b, mpz, dbx1a, gbx1, her3, foxb1a, egr2b</t>
  </si>
  <si>
    <t>optic tectum (gabaergic) neurons</t>
  </si>
  <si>
    <t>16h-3</t>
  </si>
  <si>
    <t>ventral forebrain (dienc, hyp, poa; gabaergic) neurons</t>
  </si>
  <si>
    <t>nkx2.4b, nkx2.4a, rx3, shha, sst1.2, nkx2.1, fezf2, prdx1, dbx1a</t>
  </si>
  <si>
    <t>16h-20</t>
  </si>
  <si>
    <t>casz1, mdkb, zic2b, pax3a, msx1b, msx3, zic1, zic2a, zic3, olig3, irx1b</t>
  </si>
  <si>
    <t>granule cells (neurons)</t>
  </si>
  <si>
    <t>16h-23</t>
  </si>
  <si>
    <t>gsx1, lbx1b, pax7b, hoxa2b, pax3a, phox2bb, egr2b, pax7a, mpz, hoxb2a</t>
  </si>
  <si>
    <t>16h-13</t>
  </si>
  <si>
    <t>hoxd4a, hoxc3a, wnt11r, cygb1, hoxa3a, raraa, bicd1a, rxrga, olig3, olig4, hoxb3a, pax3a, msx3</t>
  </si>
  <si>
    <t>diencephalon neurons</t>
  </si>
  <si>
    <t>barhl2, rspo2, shox2, wnt4a, wnt8b, tcf7l2, barhl1a, rbp5, otx2, otx1b, otx1a</t>
  </si>
  <si>
    <t>telencephalon (pallium, glutamatergic)</t>
  </si>
  <si>
    <t>16h-24</t>
  </si>
  <si>
    <t>dorsal dienchephalon (thalamus) neurons</t>
  </si>
  <si>
    <t>comitted progenitors</t>
  </si>
  <si>
    <t>gadd45gb.1, dlb, srrm4, ebf2, neurod4, her13, fstl1a, elavl3, vim, dld</t>
  </si>
  <si>
    <t>neurons?</t>
  </si>
  <si>
    <t>id1.1, sox3, her4.2, pou3f1, ntn1a, mcm4, sox19a, her4.1, gfap, mcm2</t>
  </si>
  <si>
    <t>16h-10</t>
  </si>
  <si>
    <t>emx3, foxg1a, znf296, emx2, fezf1, fezf2, lmo1, lhx9, lhx2b, her15.1, her15.2</t>
  </si>
  <si>
    <t>dbx1a, dx1b, her3, id1.1, tcf7l2, helt, pou3f3b, mab21l2, irx1a, sox19a, dmbx1a</t>
  </si>
  <si>
    <t>hoxd4a, hoxb5b, hoxa3a, crabp2a, rxrga, hoxb3a, hoxb5a, wnt11r, hoxc3a, sp8a, hoxb1b, hoxc1a</t>
  </si>
  <si>
    <t>URL progenitors</t>
  </si>
  <si>
    <t>16h-12</t>
  </si>
  <si>
    <t>sox1b, vax1, eno4, fezf1, sox1b, pax2a, six6a, six3b</t>
  </si>
  <si>
    <t>16h-35</t>
  </si>
  <si>
    <t>progenitors (ventral)</t>
  </si>
  <si>
    <t>atoh1a, atoh8, msx3, bmp5, olig3, cdh6, casz1, olig4, msx1b, zic2b, zic4</t>
  </si>
  <si>
    <t>16h-26</t>
  </si>
  <si>
    <t>diencephalon (tuberculum; gabaergic) neurons</t>
  </si>
  <si>
    <t>foxg1a, lmo1, plcxd3, npy, gsx2, sox1b, fezf2, zic4, zic1, emx3, she, nog2, noto, lhx2b</t>
  </si>
  <si>
    <t>NA/16h-32</t>
  </si>
  <si>
    <t>cxcl14, krt97, tagln2, s100a10b, myh9a, lgals1l1, thy1, tfap2c, col28a2a, col4a3, col4a4, aqp3a, myof, dlx4a</t>
  </si>
  <si>
    <t>16h-2</t>
  </si>
  <si>
    <t>ripply3, vgll4l, tp63, apoeb, cfl1l, foxi1, epcam, six1b, pfn1, cldnb, cldni, nkx2.7</t>
  </si>
  <si>
    <t>16h-17</t>
  </si>
  <si>
    <t>foxa, foxa1, nkx6.2, nkx2.9, foxa2, nkx2.2b, phox2a, ntn1a, helt</t>
  </si>
  <si>
    <t>16h-15</t>
  </si>
  <si>
    <t>cyp26a1, tagln2, myh9a, sdprb, wu:fj16a03, cyp2aa6, spaca4l, nkx2.7, nkx2.3, cldni, pfn1, nkx3.3</t>
  </si>
  <si>
    <t>16h-6</t>
  </si>
  <si>
    <t>telencephalon neurons (pallium, differentiating)</t>
  </si>
  <si>
    <t>twist1b, ednrab, dlx2a, grem2b, mef2ca, cthrc1a, pmp22a, fam212aa, sox10</t>
  </si>
  <si>
    <t>16h-19</t>
  </si>
  <si>
    <t>hindbrain/cranial nerve neurons</t>
  </si>
  <si>
    <t>mafba, cryba1l1, cryba4, cryba2a, lim2.1, crybb1, cyp26c1.1, hoxb3a, crygn2, bfsp2, hoxa3a</t>
  </si>
  <si>
    <t>16h-34</t>
  </si>
  <si>
    <t>egr2b, cryba2b, mafba, crygn2, hoxa3a, hoxb3a, mpz, ptn, lim2.1, hoxa2b</t>
  </si>
  <si>
    <t>retina (amacrine, gabaergic) neurons</t>
  </si>
  <si>
    <t>16h-5</t>
  </si>
  <si>
    <t>lhx5, olig2, wnt7b, arxa, fezf2, fezf1, gsx2, pax6a, foxd1</t>
  </si>
  <si>
    <t>midbrain neurons</t>
  </si>
  <si>
    <t>16h-22</t>
  </si>
  <si>
    <t>fxyd1, cthrc1a, angptl7, colec12, tgfbi, fibina, reck, prrx1a, foxc1b, thbs3b</t>
  </si>
  <si>
    <t>nusap1, kpna2, pax3a, mki67, top2a, cdk1, tpx2, plk1, pax7a</t>
  </si>
  <si>
    <t>16h-30</t>
  </si>
  <si>
    <t>hmx4, prox1a, hmx1, foxe3, vcana, sox1a, rbm24a, pitx3</t>
  </si>
  <si>
    <t>retina (RGC) neurons</t>
  </si>
  <si>
    <t>16h-36</t>
  </si>
  <si>
    <t>retina neuroblasts</t>
  </si>
  <si>
    <t>cd151, cracr2b, ttn.2, hand2, gdf3, tdgf1, gata5, rbpms2b, pcolcea, nkx2.5, aldh1a2</t>
  </si>
  <si>
    <t>16h-40</t>
  </si>
  <si>
    <t>pitx2, arl3l1, pitx3, krt96, cldni, tp63, six1b, fermt1, col1a2, fam69c, vgll4l</t>
  </si>
  <si>
    <t>phox2bb, nkx2.2b, nkx2.9, sulf2b, nkx2.2a, nkx6.2, nkx6.1, foxa, hoxa3a, hoxd4a</t>
  </si>
  <si>
    <t>16h-50</t>
  </si>
  <si>
    <t>hbae3, cebpa, cldnc, hbbe1.1, hbbe1.2, fgfrl1b, sgk2a, foxa2, barx1, foxa3, hoxb1b, pltp</t>
  </si>
  <si>
    <t>diencephalon (glutamatergic) neurons</t>
  </si>
  <si>
    <t>16h-47</t>
  </si>
  <si>
    <t>elavl4, tmsb, mllt11, sncb, gng3, myt1b, ywhag2, gap43, cplx2l, sept5a, tubb2, stmn2b, draxin, nhlh2</t>
  </si>
  <si>
    <t>eye (epidermis)</t>
  </si>
  <si>
    <t>16h-21</t>
  </si>
  <si>
    <t>pax1b, pax1a, pltp, s100t, capgb, fgfrl1b, myl10, fgf20b, nkx2.7, nkx2.3, foxj1a, fermt1, isl1, foxa2</t>
  </si>
  <si>
    <t>16h-29</t>
  </si>
  <si>
    <t>foxc1a, alx4a, fam212aa, alx1, twist1a, hic1, ednrab, twist3, tuba8l3, snai1a, sdhda, foxc1b, gbx2, fli1a, tnc</t>
  </si>
  <si>
    <t>torus long neurons</t>
  </si>
  <si>
    <t>16h-49</t>
  </si>
  <si>
    <t>shha, col9a2, lgals2a, col9a1b, col9a3, spon1b, shhb, loxl5b, foxa1, foxj1a, daw1</t>
  </si>
  <si>
    <t>16h-32</t>
  </si>
  <si>
    <t>cldni, cfl1l, pfn1, ppp1r1b, tfap2c, dcn, ecrg4b, capn8, cldni, kera, tfap2a</t>
  </si>
  <si>
    <t xml:space="preserve">spaca4l, cfd, scinla, rbp4, mmp30, cyp2aa6, tagln2, </t>
  </si>
  <si>
    <t>dorsal habenula neurons</t>
  </si>
  <si>
    <t>16h-31</t>
  </si>
  <si>
    <t>pitx3, tmem88a, foxc1a, lpar1, foxc1b, prrx1a, foxl1, foxf2a, meox1, tbbx1.1</t>
  </si>
  <si>
    <t>16h-38</t>
  </si>
  <si>
    <t>fgf24, sp8a, dlx4b, fam26f, pvalb8, dlx5a, eya2, dmrt3a, dlx3b, dlx6a, emx3, fgf17</t>
  </si>
  <si>
    <t>retina (RGC) - COMBINE WITH 38</t>
  </si>
  <si>
    <t>her5, her11, eng2a, eng2b, wnt8b, eng1b, ackr3a, rspo2, pax5, pax8, otx2, otx1b, pax2a</t>
  </si>
  <si>
    <t>16h-45</t>
  </si>
  <si>
    <t>tfec, sox10, trpm1b, cax1, slc3a2a, gch2, mon1ba, gpr143, crestin</t>
  </si>
  <si>
    <t>16h-48</t>
  </si>
  <si>
    <t>neurod1, ebf3a, insm1b, dlx3b, elavl3, neurod4, cldnh, emx3, ebf2, tua8l3, dlx4b</t>
  </si>
  <si>
    <t>16h-16</t>
  </si>
  <si>
    <t>stm, cldna, oc90, agr2, efhd1, bricd5, otomp, pax2a</t>
  </si>
  <si>
    <t>dbx1a, shha, barhl1b, pitx3, pcbd1, barhl2, nkx2.4a, pitx2, nkx2.4b, lmx1bb, foxa1, foxa2, lhx5, foxb1a, barhl1a</t>
  </si>
  <si>
    <t>16h-39</t>
  </si>
  <si>
    <t>krt5, krt92, krt17, cyt1l, krt4, agr1, anxa1c, lye, capn9, eppk1, icn2, ovol1</t>
  </si>
  <si>
    <t>16h-28</t>
  </si>
  <si>
    <t>hypothalamus neurons</t>
  </si>
  <si>
    <t>pmp22a, ednrab, dlx2a, twist1a, hoxa3a, hoxb3a, prdm1a, nr2f2, ndrg3a, crestin, sox10</t>
  </si>
  <si>
    <t>16h-51</t>
  </si>
  <si>
    <t>neurod1, isl2b, tlx3b, scrt2, isl1, insm1b, neurod4, vim, elavl3, tuba8l3, dlb, ebf3a</t>
  </si>
  <si>
    <t>eomesa, tbr1b, emx1, scrt2, nrn1a, neurod4, myt1b, srrm4, celf3a, celf3b, emx3, lhx9, dlb, elavl3</t>
  </si>
  <si>
    <t>16h-53</t>
  </si>
  <si>
    <t>lmo2, tal1, etv2, tmem88a, sox7, egfl7, aplnrb, fli1b, dusp5, yrk, vsg1</t>
  </si>
  <si>
    <t>16h-37</t>
  </si>
  <si>
    <t>diencephalon CHECK</t>
  </si>
  <si>
    <t>cmlc1, myl7, tnnt2a, ttn.2, tnni1b, vmhc, acta1b, fhl2a, smtnl1, ttn.1, tnnc1a, nexn.1, unc45b</t>
  </si>
  <si>
    <t>pmela, dct, mitfa, tfec, wnt2, bhlhe40, trpm1b, cx43, slc45a2, elovl4b, gsx2</t>
  </si>
  <si>
    <t>16h-44</t>
  </si>
  <si>
    <t>cldn5b, etv2, clec14a, dusp5, sox7, she, cdh5, gpr182, kdrl, yrk, plk2b, ecscr, tpd52l1, dll4</t>
  </si>
  <si>
    <t>16h-33</t>
  </si>
  <si>
    <t>he1a, ctsl, ctsl.1, he1b</t>
  </si>
  <si>
    <t>16h-42</t>
  </si>
  <si>
    <t>blf, spi1b, cebpb, mmp13a, fn1a, txn, ncf1, ikzf1</t>
  </si>
  <si>
    <t>krt5, krt92, krt17, anxa1c, krt4, uox, tgm1l4, anxa3a, gna14, stx11b.1, dnah11, ftr86, s100v1, dbnla, cav2</t>
  </si>
  <si>
    <t>vwde, rbp7b, angptl7, COMP, thbs4b, kazald2, fn1b, rprmb, meox1, tcf15, hoxa2b, hoxa3a, hoxb3a, hoxb5a</t>
  </si>
  <si>
    <t>16h-52</t>
  </si>
  <si>
    <t>foxi3a, atp1b1b, agrp, ca15a, foxi3b, gcm2, dmrt2a, sstr5, grhl1, mal2, ca2</t>
  </si>
  <si>
    <t>20 hpf</t>
  </si>
  <si>
    <t>18h-3</t>
  </si>
  <si>
    <t>rx1, vsx2, six3b, pax6b, foxd1, nop10</t>
  </si>
  <si>
    <t>18h-13/18/26</t>
  </si>
  <si>
    <t>fezf1, sox1b, fezf2, foxg1a, gsx2, emx3, auts2b, lrig1, her2, six3b, cyp26c1.1, nr2e1, six3a, olig2, lhx5, lhx2b</t>
  </si>
  <si>
    <t>her4.2.1, rrm2.1, her4.2, her2, her15.2, pcna, lig1, stmn1a, mcm5, mcm4</t>
  </si>
  <si>
    <t>gfap, sox3, pcna, cdc6, her8a, mcm2, mcm3, mcm5</t>
  </si>
  <si>
    <t>granule cells (glutamatergic) neurons</t>
  </si>
  <si>
    <t>sox21a, foxb1a, gfap, aurka, dbx1b, setd8b, pif1, sox19a, top2a, mki67, dbx1a, her3</t>
  </si>
  <si>
    <t>progenitors (eye?)</t>
  </si>
  <si>
    <t>neurons (ganglion) neurons</t>
  </si>
  <si>
    <t>fabp7a, stmn1a, pcna, rrm2.1, chchd10</t>
  </si>
  <si>
    <t>lens epithelium</t>
  </si>
  <si>
    <t>eng2b, pcna, fzd10, nop58, gfap, pax7a, eng2a</t>
  </si>
  <si>
    <t>hindbrain neurons</t>
  </si>
  <si>
    <t>retina (starburst amacrine, gabaergic) neurons</t>
  </si>
  <si>
    <t>18h-6</t>
  </si>
  <si>
    <t>rx3, nkx2.4b, nkx2.4a, nkx2.1, sfrp5, shha, sst1.2, sox1b, nkx2.2b, fezf2, prdx1, olig2, nkx2.2a, six3a</t>
  </si>
  <si>
    <t>neurons, gabaergic, glutamatergic</t>
  </si>
  <si>
    <t>sncb, ywhag2, elavl4, atp6v0cb, gap43, stmn2a, snap25a, scg2b, stx1b, stmn2b, id4, eno2, celf4, gad1b, gad2</t>
  </si>
  <si>
    <t>ifitm1, rgs5a, hpdb, hgd, ttc36, fmoda, col6a1, prrx1b, ms4a17a.9, bhmt, lhx6, mxra8b, pmp22a, aspn, twist3, cald1b</t>
  </si>
  <si>
    <t>hypothalamus (gabaergic)</t>
  </si>
  <si>
    <t>18h-19</t>
  </si>
  <si>
    <t>cldni, cfl1l, pfn1, krt97, kera, ecrg4b, s100a10b, myh9a, tnw, spaca4l, col28a2a, tp63, ptgs2a, tfap2c</t>
  </si>
  <si>
    <t>18h-11</t>
  </si>
  <si>
    <t>gadd45gb.1, dld, dla, lrnn1, neurog1, her4.2, ebf2, dlb, her15.2, neurod4, ascl1a</t>
  </si>
  <si>
    <t>matn4, col2a1a, col9a3, lect1, col9a1a, col9a2, fmoda, fstl3, cthrc1a, epyc, wfdc2, col5a1, fibina, bhmt, tnmd</t>
  </si>
  <si>
    <t>18h-15</t>
  </si>
  <si>
    <t>blood/immune cell</t>
  </si>
  <si>
    <t xml:space="preserve">hoxa3a, hoxb1b, hoxb3a, hoxb5a, hoxb5b, hoxb6a, hoxb6b, hoxb8a, hoxc1a, hoxc3a, hoxd4a, wnt11r, </t>
  </si>
  <si>
    <t>18h-23</t>
  </si>
  <si>
    <t>ednrab, dlx2a, grem2b, twist1a, mef2ca, sox10, tuba8l3, pmp22a, pdgfr, fam212aa, fli1a</t>
  </si>
  <si>
    <t>18h-36/NA</t>
  </si>
  <si>
    <t>foxc1a, twist1a, colec12, tmem88b, six1a, npb, pmp22a, tnc, nid1b, cxcl12b, fibina, mfap2</t>
  </si>
  <si>
    <t>pigment cell</t>
  </si>
  <si>
    <t>18h-21</t>
  </si>
  <si>
    <t>foxa, foxa2, nkx2.2b, foxa1, shha, nkx2.9, nkx6.2, nkx2.2a, phox2bb, barhl1a, nkx6.1</t>
  </si>
  <si>
    <t>perivascular- FGP cells</t>
  </si>
  <si>
    <t>18h-20</t>
  </si>
  <si>
    <t>cxcl12b, krt18, krt8, myl10, cd9b, epcam, cldnb, six1b, cldn7b, nid2a, foxi1, f11r.1, nkx2.7, irx7, cxcl12b</t>
  </si>
  <si>
    <t>18h-NA</t>
  </si>
  <si>
    <t>glula, fabp7a, cx43, slc1a2b, ptgdsb.2, atp14, mt2, atp1a1b, mfge8a, ptgdsb.1, s100b, ndrg3a</t>
  </si>
  <si>
    <t>18h-27</t>
  </si>
  <si>
    <t>cthrc1a, rbp7b, thbs3b, angptl7, colec12, col11a1b, tmem100b, meox1, fmoda, fibina, twist1a, reck, pmp22a, tgfbi, vwde</t>
  </si>
  <si>
    <t>fzd10, nusap1, cdc20, tpx2, zic4, mki67, top2a, kpn2, plk1, aurka, zic2a, zic1, zic2b, eng2b, eng2a, zic3</t>
  </si>
  <si>
    <t>18h-34</t>
  </si>
  <si>
    <t>dlb, elavl3, neurod4, ebf2, myt1b, insm1a, onecut1, nhlh2, gadd45gb.1, myt1a, scrt2, srrm4, ebf3a, draxin, insm1b</t>
  </si>
  <si>
    <t>neural crest (pigment/xanthophore)</t>
  </si>
  <si>
    <t>18h-38</t>
  </si>
  <si>
    <t>cldn1, fermt1, ecrg4b, myh9a, tp63, fam49ba, padi2, mapk12a, nkx2.3, aplnra, vgll4l, cfl1l, cldni, pfn1, s10010b</t>
  </si>
  <si>
    <t>18h-34/NA</t>
  </si>
  <si>
    <t>atp1a3a, atp1b1b, atp2b3a, snap25a, aldocb, ywhag2, cplx2l, stmn2a, sncb, gap43, scg2b, cox8b, stxbp1a, eef1a1a, gad1b</t>
  </si>
  <si>
    <t>aspn, wfdc2, mxra8b, cldn11a, serpinf1, pdgfrl, ctgfb, hyal4, gsc, loxa, spon2b, fmoda, twist2, ogn, col1a2, pmp22a</t>
  </si>
  <si>
    <t>18h-50</t>
  </si>
  <si>
    <t>myt1a, insm1b, celf3a, dlx2b, elavl3, foxg1a, insm1a, myt1b, vsig8a, cldnh, eomesa, dlb, neurod4, emx3, tbr1b, srrm4</t>
  </si>
  <si>
    <t>glia progenitors</t>
  </si>
  <si>
    <t>krt15, cxl34b.11, aqp3a, gstm.3, epgn, spaca4l, cldn1, rac2, capgb, postna, pycard, caspb, col17a1b, anxa2a, hcls1</t>
  </si>
  <si>
    <t>18h-59</t>
  </si>
  <si>
    <t>cldnh, foxi3a, foxi3b, cldnb, cldn7b, spint2, capn8, ap1s3b, oclna, elf3, f11r.1, epcam, pou2f3, tnks1bp1</t>
  </si>
  <si>
    <t>18h-30</t>
  </si>
  <si>
    <t>tnni1b, tmem88a, gdf3, angptl6, gata5, cd151, jam2b, hand2, gata6, pcolcea, cracr2b, tnnt2a, rhag, ttn.2, nkx2.5, rdh10a</t>
  </si>
  <si>
    <t>18h-54</t>
  </si>
  <si>
    <t>lmo2, etv2, tmem88a, dusp5, clec14a, sox7, cldn5b, tal1, mrc1a, cdh5, fli1a, yrk, she, ecscr, gpr182, plk2b, myct1a, erg</t>
  </si>
  <si>
    <t>18h-4/42</t>
  </si>
  <si>
    <t>eng2b, eng2a, eng1b, pax2a, pax8, eng1a, pax5, fgf8a, cnpy1, her11, oc90 zic5, ism1, fzd10, pax3a, sox21a, pax7a</t>
  </si>
  <si>
    <t>18h-24/25</t>
  </si>
  <si>
    <t>mafba, cryba2b, lim2.1, cx23, egr2b, hoxa3a, hoxb3a, cyp26c1.1, rnd2, cryba4, irx1b, egr2b</t>
  </si>
  <si>
    <t>18h-47/57</t>
  </si>
  <si>
    <t>anxa1c, lye, agr1, anxa1b, ppl, tgm1l4, cldne, mid1ip1a, capn9, elovl7b, evpla, hsd17b12a, spint2, stard14, ovol1</t>
  </si>
  <si>
    <t>rx1, vsx2, pax6b, nusap1, kpna2, cdk1, six3b, nr2e1</t>
  </si>
  <si>
    <t>cerebellum (upper rhombic lip)</t>
  </si>
  <si>
    <t>insm1a, zic2a, neurod1, eng1b, zic5, atoh1c, nfia, tubb5, oprd1b, nfixb, zbtb4, b3gnt7l, s100b, tfr1b, clybl, nebl</t>
  </si>
  <si>
    <t>inab, gng3, elavl4, hmp19, fez1, rtn1b, cnrip1a, sncb, id4, tubb5, scg3,gad2</t>
  </si>
  <si>
    <t>18h-39</t>
  </si>
  <si>
    <t>spaca4l, cfd, mmp30, col7a1, emilin2b, arhgef25b, apoc2, cyp2aa6, ecrg4b, tmem54a, tspan33a, myh9a, igfbp2a</t>
  </si>
  <si>
    <t>18h-56</t>
  </si>
  <si>
    <t>macrophages</t>
  </si>
  <si>
    <t>ccl34.1, cd74a, cd74b, fcer1gl, lgals9l1, arpc1b, mfap4, coro1a, havrc1, mhc2dab, ms4a17a.10, mpeg1.1, lcp1, ctss2.2</t>
  </si>
  <si>
    <t>telencephalon (pallium, neuron) glutamatergic</t>
  </si>
  <si>
    <t>nrgna, bhlhe22, bhlhe23, cpne2, pcsk1nl, ak5, syt12, adcyap1r1a, gria2b, eomesa, gabrb3, neurod6a, rtn4rl2a, neurod6b, slc17a6a</t>
  </si>
  <si>
    <t>18h-43</t>
  </si>
  <si>
    <t>akr1b1, slc22a7a, gpr142, tmem130, slc45a2, sox10, slc2a15b, tmem243a, cax1, bscl2l, aox5, mitfa, bace2, tfap2e</t>
  </si>
  <si>
    <t>lgals1l1, cxl34b.11, aep1, rhbg, aqp3a, epgn, entpd3, col17a1a, hcls1, itgb1b.2, hhipl2, pcolce2b, eevs, plek2</t>
  </si>
  <si>
    <t>18h-17</t>
  </si>
  <si>
    <t>atoh1a, olig3, olig4, msx3, zic1, atoh8, casz1, zic2b, zic4, zic2a, irx1b, msx1b, fzd10</t>
  </si>
  <si>
    <t>18h-29</t>
  </si>
  <si>
    <t>foxe3, vcana, hmx4, hmx1, pitx3, aplnra, six3b, prox1a, dlx3b</t>
  </si>
  <si>
    <t>18h-18</t>
  </si>
  <si>
    <t>emx3, hesx1, foxg1a, noto, znf296, lhx2b, sp8a, fezf2, nog1, sp8b, fezf1, nr2e1, mki67</t>
  </si>
  <si>
    <t>rcvrn2, arr3a, rs1a, ckmt2a, opn1mw1, gngt2b, opn1sw1, opn1lw2, gnb3b, pde6h, rbp4l, rho, syt5b, crx, pde6c</t>
  </si>
  <si>
    <t>neurons, glutamatergic</t>
  </si>
  <si>
    <t>elavl4, chga, prph, vim, nefmb, tubb5, entpd3, uchl1, tubb2, neflb, calb2a, sst6, nefma, islr2, isl2a, phox2bb, ppp1r1c</t>
  </si>
  <si>
    <t>hes2.2, atoh7, hes2.1, hes6, fabp7a, neurod4, insm1a, ascl1a, mki67, vsx1, her15.2, foxg1b, her4.2, six6b</t>
  </si>
  <si>
    <t>matn1, mia, epyc, col11a2, tnxba, fgfbp2b, ptgdsa, itih1, chad, acana, emilin3a, cthrc1b, col2a1a, col9a3, col9a1a, lect1</t>
  </si>
  <si>
    <t>18h-53</t>
  </si>
  <si>
    <t>RPE differentiation</t>
  </si>
  <si>
    <t>dct, pmela, tfec, wnt2, slc45a2, pmelb, tyrp1a, trpm1b, rlbp1a, sytl2b, qdpra, oca2, fabp11a</t>
  </si>
  <si>
    <t>apoda.1, gpnmb, akap12a, scn4ab, nme4, emp3b, pnp4a, rab38b, defbl1, sox10</t>
  </si>
  <si>
    <t>tkta, ca14, pax10, vil1, hyal6, cacng5a, rlbp1a, gpr37a, cpne8, cahz, foxg1b, slc24a3, ush1c, cxalb2bb, tagapb, fabp7a</t>
  </si>
  <si>
    <t>myog, myod1, stc2b, chrna1, chrnd, trim63a, cacng1a, stac3, cav3, abraa, tmx2a, txlnbb, vwde, myf5, rbfox1l, ttn.1</t>
  </si>
  <si>
    <t>18h-49</t>
  </si>
  <si>
    <t>neurod1, six1b, isl2b, onecut1, tlx2, dlb, efb3a, ntrk3a, eya2, nr6a1b, msi2a, cdh6, insm1b, neurod4, six4b</t>
  </si>
  <si>
    <t>soul5, apof, CFI, cp, clec3ba, steap4, slc13a4, vmo1v, slc13a2, slc22a7b.1, igfbp2a, epd</t>
  </si>
  <si>
    <t>18h-37</t>
  </si>
  <si>
    <t>shha, loxl5b, col9a1b, shhb, foxa1, foxj1a</t>
  </si>
  <si>
    <t>srgn, sox7, tnfrsf9a, epas1b, rca2.2, clic2, slco1d1, clec14a, flt1, kdrl, cdh5, ca16b, abcc2, she, myct1a, pecam1</t>
  </si>
  <si>
    <t>18h-45</t>
  </si>
  <si>
    <t>bricd5, otomp, atp1a1a.4, cldna, stm, otogl, sox10, agr2</t>
  </si>
  <si>
    <t>neurons (no neurod1/neurod4) glutamatergic</t>
  </si>
  <si>
    <t>camk2a, add3b, iqsec2, ccdc136a, prkcbb, raver2, ppp1r1c, grm5a, lrmp, gabrd, ccka, camk4, pvalb7, slc17a6a</t>
  </si>
  <si>
    <t>sceI, rhcga, abcb5, elf3, ponzr3, sepw2b, epdl1, plekhf1, tmem45b, apodb, abca12, stx11b.1, xkr8.2, pkhd1l1</t>
  </si>
  <si>
    <t>18h-52</t>
  </si>
  <si>
    <t>cmlc1, myl7, vmhc, tnnt2a, tnni1b, acta1b, fhl2a, tnnc1a, ttn.2, lft2</t>
  </si>
  <si>
    <t>muscle (fin)</t>
  </si>
  <si>
    <t>rasl12, ndufa4l2a, myh11a, mylka, kcne4, pgfb, rbpms2b, angptl3, bgnb, mfap5, parvab, acta2, tagln, ednraa</t>
  </si>
  <si>
    <t>cd226, cldnk, crp1, csrp1b, cx27.5, cx47.1, fabp2, flj13639, lim2.2, ly75, ninj2, pla1a, rsad2, ugt8</t>
  </si>
  <si>
    <t>neuromast (otic)</t>
  </si>
  <si>
    <t>atp1b2b, anxa5a, otofb, cabp2b, s100a1, calml4a, gipc3, tmc2a, c5h11orf1, lhfpl5a, pvalb8, pvalb9, gpx1b</t>
  </si>
  <si>
    <t>purkinje neurons</t>
  </si>
  <si>
    <t>pvalb7, nrgnb, aldoca, pcp4l1, pbxip1b, olfm1b, ca8, rtn1a, atp2b1a, itpr1b, skor1b</t>
  </si>
  <si>
    <t>rlbp1b, rpe65a, mb, dct, rgra, rdh5, fabp11b, rbp4l, mb, pmela, pmelb</t>
  </si>
  <si>
    <t>crybb1, cryba4, crygn2, crygmx, cryba1l1, mipb, lim2.4, lim2.1, crygm2d10, hmx4, prox2</t>
  </si>
  <si>
    <t>18h-55</t>
  </si>
  <si>
    <t>ctslb, he1a, he1b, ctslb.1, mctp2b, mgp, tmprss9, slc30a8, lad1, vtcn1, sytl4, b3gnt5b, svopl, mal</t>
  </si>
  <si>
    <t>col10a1a, ifitm5, spp1, entpd5a, bgna, bmp8a, col5a2b, loxl4, prp</t>
  </si>
  <si>
    <t>dorsal habenula, glutamatergic</t>
  </si>
  <si>
    <t>gng8, synpr, syt6b, cpne4b, NWD2, syt10, kctd12.1, slc17a6b</t>
  </si>
  <si>
    <t>fgl2a, tubb6, gyg1b, tkta, ccka, pitx1, hpdb, hgd, pitx3, pitx2, scinla</t>
  </si>
  <si>
    <t>20h-6/30</t>
  </si>
  <si>
    <t>pax7a, eng2b, mab21l2, dmbx1a, pax7b, otx2, mab21l1, cep112, foxn4, pax3a</t>
  </si>
  <si>
    <t>20h-4</t>
  </si>
  <si>
    <t>dbx1a, dbx1b, her3, cyp26b1, gbx1, gfap, foxb1a, sox21a</t>
  </si>
  <si>
    <t>20h-11</t>
  </si>
  <si>
    <t>committed progenitors</t>
  </si>
  <si>
    <t>gadd45gb.1, neurog1, dla, dld, neurod4, dlb, ebf2, rnf165a, srrm4, elavl3</t>
  </si>
  <si>
    <t>NA (stmn1a, fabp7a)</t>
  </si>
  <si>
    <t>20h-41</t>
  </si>
  <si>
    <t>atoh1a, olig3, atoh8, olig4, msx3, meis2b, cdh6, zic2b</t>
  </si>
  <si>
    <t>barhl2, tcf7l2, helt, dbx1a, otx1a, otx2, foxb1a, olig3, otx1b, fgfr3</t>
  </si>
  <si>
    <t>20h-33</t>
  </si>
  <si>
    <t>rx1, six3b, vsx2, wfdc1, pax6b, six6b, fabp7a, crip3, tbx2b</t>
  </si>
  <si>
    <t>20h-13</t>
  </si>
  <si>
    <t>hoxa3a, hoxc3a, hoxb8a, hoxb5b, hoxb6a, hoxb3a, hoxb5a, hoxb7a, hoxc3a, hoxd4a, wnt11r, gfap, sp8a</t>
  </si>
  <si>
    <t>her8a, sox3, lrrn1, gfap, her4.2, her12, mcm3, mcm4, pcna</t>
  </si>
  <si>
    <t>20h-8/23</t>
  </si>
  <si>
    <t>neurons, gabaergic (telencephalon)</t>
  </si>
  <si>
    <t>elavl4, sncb, gng3, hmp19, ywhag2, stmn2b, mllt11, snap25a, rtn1b, atp6v0cb, atpv0e2, fez1, stmn2a, gad2</t>
  </si>
  <si>
    <t>20h-7</t>
  </si>
  <si>
    <t>nkx2.1, nkx2.4b, rx3, nkx2.4a, fezf2, prdx1, shha</t>
  </si>
  <si>
    <t>20h-10</t>
  </si>
  <si>
    <t>tnw, aqp3a, kera, spaca4l, pfn1, cldni, thy1, col28a2a</t>
  </si>
  <si>
    <t>20h-21</t>
  </si>
  <si>
    <t>dlb, myt1b, scrt1a, scrt2, onecut1, nhlh2, elavl3, ebf2, mllt11, mpp2a, efb3a, golga7ba, srrm4, draxin</t>
  </si>
  <si>
    <t>fezf1, vax1, sox1b, foxg1a, fezf2, cyp26c1.1, gsx2</t>
  </si>
  <si>
    <t>hoxa3a, hoxb3a, hoxc3a, hoxd4a, olig3, gsx2, cygb1, casz1, olig4, pax3a</t>
  </si>
  <si>
    <t>20h-14</t>
  </si>
  <si>
    <t>twist1a, dlx2a, ednrab, grem2b, prrx1b, fli1a, tuba8l3, twist3, barx1, snai1a, prrx1a, npb, foxc1b</t>
  </si>
  <si>
    <t>20h-30</t>
  </si>
  <si>
    <t>eng2b, eng2a, eng1b, pax8, pax2a, eng1a, fgf8a, her12</t>
  </si>
  <si>
    <t>krt96, krt97, ptgs2a, spaca4l, kera, gstm.3, tp63, cldni, thy1, dlx3b, pitx2</t>
  </si>
  <si>
    <t>six1b, vgll4l, tfap2a, dcn, sfrp2, kera, foxi1, she, pfn1, cfl1l, krt8</t>
  </si>
  <si>
    <t>casz1, msx3, zic1, zic2a, irx1b, zic4, egr2b, olig3, fzd10</t>
  </si>
  <si>
    <t>pax1b, foxa2, fgfrl1b, irx7, nkx2.7, hoxb1b, nkx2.3, s100t, ociad2, cldnb, cd9b</t>
  </si>
  <si>
    <t>20h-16</t>
  </si>
  <si>
    <t>tm6sf2, nkx2.2b, nkx2.9, phox2bb, nkx2.2a, sulf2b, nkx6.1, phox2a, nkx6.2, foxa</t>
  </si>
  <si>
    <t>fabp7a, hes2.2, ascl1a, six3b, pax6b, pax6a, neurod4, rx1, six6b, tbx2b, vsx1, hmx4, vsx2, foxg1b, nr2e1</t>
  </si>
  <si>
    <t>20h-0</t>
  </si>
  <si>
    <t>rx1, cx43, pax6b, fabp11a, six3b, rx2, wfdc1, vsx2, cyp27c1, col15a1b, foxd1</t>
  </si>
  <si>
    <t>lbx1b, gsx1, pax3a, cyp26b1, phox2bb, rnd2, pax7a, sox21a, gas1b, auts2b, egr2b</t>
  </si>
  <si>
    <t>20h-17</t>
  </si>
  <si>
    <t>cyp26a1, foxi1, nkx2.7, nkx2.3, tlx1, tmef2a, tagln2, s100a10, cldni</t>
  </si>
  <si>
    <t>20h-32/58</t>
  </si>
  <si>
    <t>agr1, lye, cldne, ppl, capn9, anxa1b, tgm1l4, fut9d</t>
  </si>
  <si>
    <t>diencephalon (ZLI)</t>
  </si>
  <si>
    <t>shha, foxa2, foxa1, barhl1a, foxa, ntn1b, ldlrad2, lmx1ba, lmx1bb, spon1b, barhl2, pitx3</t>
  </si>
  <si>
    <t>lgals1l1, dlx4a, krt222, dhrs9, col7a1, ptgdsb.1, ptgdsb.2, msx2a</t>
  </si>
  <si>
    <t>20h-19</t>
  </si>
  <si>
    <t>fmoda, cthrc1a, cldn11a, csf1a, alx4a, foxc1a, colec12, twist1a</t>
  </si>
  <si>
    <t>20h-12</t>
  </si>
  <si>
    <t>cthrc1a, col9a3, col9a2, lect1, col9a1a, pcolcea</t>
  </si>
  <si>
    <t>and1, and2, emilin2b, ecrg4a, vcana, ogn, bhlha9</t>
  </si>
  <si>
    <t>20h-28</t>
  </si>
  <si>
    <t>rhag, gata5, tmem98, jam2b, rbpms2b, colec11, tmem88a, hand2, gdf3, gata6</t>
  </si>
  <si>
    <t xml:space="preserve">pvalb8, cldnh, sp8a, mal, six1b, cldnb, elf3, hey1, fezf1, </t>
  </si>
  <si>
    <t>20h-1/43</t>
  </si>
  <si>
    <t>nfia, foxg1a, emx3, eomesa, nog1, lmo1, slc1a2b, fezf2, fezf1, sox19b, znf296, emx2</t>
  </si>
  <si>
    <t>lgals1l1, qpct, lamb4, ptgdsb.2, col7a1, ptgdsb.1, ccdc3b, igfbp2a, abi3bpb, lrata</t>
  </si>
  <si>
    <t>vwde, meox1, rbp7b, tcf15, nkx3-1, thbs4b, efemp2b, efemp2a, twist1a</t>
  </si>
  <si>
    <t>20h-52</t>
  </si>
  <si>
    <t>neurod1, isl2b, pvalb6, pcbp4, cdh6, tlx2, entpd1, tuba8l3, six1b, ebf3a, neurod4, msi2a, onecut1, kctd12.2</t>
  </si>
  <si>
    <t>20h-15</t>
  </si>
  <si>
    <t>foxc1a, fibina, pitx3, tmem88b, foxf2a, cxcl18b, tbx1.1, six2a, pmp22a, shisa3, apln, prrx1a</t>
  </si>
  <si>
    <t>20h-36</t>
  </si>
  <si>
    <t>rbp4, cfd, mmp30, fn1b, igfbp2a, apoeb, mvp, lum</t>
  </si>
  <si>
    <t>20h-29</t>
  </si>
  <si>
    <t>yrk, vsg1, stab2, aqp1a.1, clec14a, cldn5b, cdh5, sox7, f13a1b, etv2, fli1a, yrk, gpr182, lmo2, etv2, mrc1a</t>
  </si>
  <si>
    <t>rx1, tbx2a, pax6b, wfdc1, vsx2, six3b, foxd1</t>
  </si>
  <si>
    <t>shhb, sost, pitx2, isl2a, fgfrl1b, cxcl12b, krt18, tnc, nkx3.3, nkx2.3, nkx2.7, foxe3</t>
  </si>
  <si>
    <t>pvalb5, cldnh, vsig8a, atp2b1b, capslb, abhd2b, fstl5, lhx2a, capsla, chga, insm1a, gng13b, neurod4, efb3a, foxg1a</t>
  </si>
  <si>
    <t>diencephalon (no shh) (prethalamic progenitors)</t>
  </si>
  <si>
    <t>olig2, gsx2, lhx5, foxd1, nkx2.2a, nkx2.9, ascl1a, dlx2a, nkx2.2b, cdh11, otx1a</t>
  </si>
  <si>
    <t>20h-66</t>
  </si>
  <si>
    <t>he1a, he1b, ctslb, ctslb.1</t>
  </si>
  <si>
    <t>20h-39</t>
  </si>
  <si>
    <t>sox10, foxd3, ednrab, mcamb, crestin, fxyd1, mmp17b, reck, prdm12b, qdpra, nr2f5, tfap2a, cdh6</t>
  </si>
  <si>
    <t>20h-51</t>
  </si>
  <si>
    <t>atp2a1, tnni2b.1, tnnt2c, ckmb, smyhc1, aldoab, tnnc2, ttn.2, acta1a, acta1b, tnnt3a, srl, ttn.1, tnni1al, myod1, myog</t>
  </si>
  <si>
    <t>20h-56</t>
  </si>
  <si>
    <t>stm, otomp, cldna, bricd5, sox10, atp1a1a.4, cahz, oc90, mb, tecta, col9a1b</t>
  </si>
  <si>
    <t>20h-54</t>
  </si>
  <si>
    <t>loxl5b, clu, shhb, cd59, enkur, daw1, cd59, foxj1a, lcn15</t>
  </si>
  <si>
    <t>akr1b1, tmem130, slc22a7a, cx30.3, rbp4l, aox5, urah, pnp4a, slc2a15b, tmem243a, gpr143, cax1, pah, gch2, prdx1</t>
  </si>
  <si>
    <t>20h-48/64</t>
  </si>
  <si>
    <t>dct, pmela, tyrp1b, slc45a2, pmelb, rlbp1a, tyrp1a, wnt2, tfec</t>
  </si>
  <si>
    <t>20h-27</t>
  </si>
  <si>
    <t>atp1b1b, atp1a1a.2, ca15a, agrp, foxi3b, mal2, foxi3a, sgk2a, dmrt2a, ceacam1, sstr5, gcm2</t>
  </si>
  <si>
    <t>20h-42</t>
  </si>
  <si>
    <t>cx23, cps1, foxe3, lgals2b, lim2.1, crybb1, prox2, hmx4, pitx3, cryba2a</t>
  </si>
  <si>
    <t>tyrp1b, dct, slc45a2, pnp4a, tyrp1a, tmem243a, pah, mitfa, tfap2e, oca2, agtrap, crestin, sox10</t>
  </si>
  <si>
    <t>cmn, col11a2, ta, loxl5b, tdgf1, col8a1a, mxr8a, hdr, gas2b, matn3b, adra2a, chadla, susd5</t>
  </si>
  <si>
    <t>20h-59</t>
  </si>
  <si>
    <t>myl7, cmlc1, tnnt2a, vmhc, fhl2a, tnni1b, tnnc1a, lft2, nppa, actc1a</t>
  </si>
  <si>
    <t>lyz, mfap4, ccl34a.4, srgn, coro1a, fcer1gl, npsn, lgals2a, arpc1b, prdx5, ltah4</t>
  </si>
  <si>
    <t>hbbe3, hbae3, hbbe1.2, hbbe2, cahz, slc4a1a, blvrb</t>
  </si>
  <si>
    <t>hand2, barx1, foxf2a, prrx1b, gsc, satb2, twist1b, lhx6, pmp22a, hoxa2b, dlx2a, dlx5a, dlx6a, prrx1a</t>
  </si>
  <si>
    <t>prrx1a, pmp22a, prrx1b, postnb, ccl25b, cxcl12a, lrrc17, cdh11, ms4a17a.9,loxl2b, cd248a</t>
  </si>
  <si>
    <t>dlx4a, dlx3b, dlx5a, nkx3.2, dlx4b, dlx2a, dlx6a, spon2b, fgfbp2a, bmpr1ba, foxc1b, rgmd, twist1a</t>
  </si>
  <si>
    <t>col2a1a, matn4, lect1, col9a3, cthrc1a, col9a1a, col9a2, tgfbi, fibina, col11a2, wfdc2, pcolcea, gpx7</t>
  </si>
  <si>
    <t>gfap, plp1a, neurog1, sox3, lipg, her8a, her12, foxb1a, ntn1a, metrn, sp8a, gbx1</t>
  </si>
  <si>
    <t>stmn1b, tubb5, tuba1c, dpf1, fez1, elavl4, lhx9, lhx2b, elavl3</t>
  </si>
  <si>
    <t>NA (pcna, stmn1a)</t>
  </si>
  <si>
    <t xml:space="preserve">nell2b, rbfox1, snap25a, sncb, elavl4, onecut1, raly, olfm2a, tubb5, </t>
  </si>
  <si>
    <t>24h-29</t>
  </si>
  <si>
    <t>fmoda, tnw, bhmt, cthrc1a, tfpia, col1a1a, pdgfrl, col1a2, fibina, col5a1, ca6, colec12</t>
  </si>
  <si>
    <t>ascl1a, hes2.2, six6b, rx1, six3b, nr2e1, acbd7, fabp7a, vsx2, foxg1b, six3a, crabp2a, tjp2b, vsx1, foxn4</t>
  </si>
  <si>
    <t>tal1, zfpm2b, gata3, gata2a, sox14, lhx1a, emx2, pax7a, uncx, otx1b, uncx4.1, lhx5, elavl3, tfap2e, slc32a1</t>
  </si>
  <si>
    <t>24h-9</t>
  </si>
  <si>
    <t>scg2b, kctd4, egr4, syt9a, islr2, cnih2, atpv0e2, cpne2, sncb, cspg5a, lin7a, elavl4, elavl3, gad2</t>
  </si>
  <si>
    <t>24h-19/24</t>
  </si>
  <si>
    <t>prss35, lbx1b, plp1a, gsx2, zic1, atp1b4, zic4, gfap, gsx1, msx3, pax3a, fabp7a, slc1a3a, zic3, her8a, sox19a, hoxd4a</t>
  </si>
  <si>
    <t>ascl1b.1, helt, hs3st1l2, sox19a, her2, otx1a, her4.1, pax7a, cep112, gsx1, dla, pax7b, dbx1a, pax3a, otx2, eng2b</t>
  </si>
  <si>
    <t>atoh7, hes2.2, ndrg1b, otx2, olig2, neurod4, foxn4, vsx1, sept4a, foxg1b, insm1a, tfap2d, neurod1, hes2.1</t>
  </si>
  <si>
    <t>dmbx1a, skor1b, tfap2b.1, pax8, tfap2a, crabp1b, pax2a, lhx1a, elavl3, uncx3.1, scrt1a, gdf11, gbx1, lhx5</t>
  </si>
  <si>
    <t>24h-15</t>
  </si>
  <si>
    <t>grem2b, dlx2a, barx1, emx2, twist1a, lhx6, pmp22a, dlx5a, dlx4a, fmoda, krt18, rgmd, her6, ms4a17a.7, six1a</t>
  </si>
  <si>
    <t>24h-12</t>
  </si>
  <si>
    <t>comittted progenitors</t>
  </si>
  <si>
    <t>her4.2, dlb, her15.1, her15.2, gadd45gb.1, elavl3, ebf2, scrt2, insm1a, myt1b, ebf3a, srrm4, dla, tfap2e, neurod1, neurod4, eng2b</t>
  </si>
  <si>
    <t>otpb, otpa, scrt1a, lhx1a, scrt2, myt1b, lhx5, pax2a, uncx, elavl3, tubb5, nhlh2, eng1b, phyhiplb, olig4, gdf11</t>
  </si>
  <si>
    <t>aldocb, snap25a, scg2b, ndufa4, tubb2, stmn4, syn2a, slc2a3a, cdk5r2a, pygmb, vgf, glrbb, clstn3, syt12</t>
  </si>
  <si>
    <t>24h-10</t>
  </si>
  <si>
    <t xml:space="preserve">nkx2.4a, nkx2.4b, slc1a3b, rx3, nkx2.1, fezf2, sox1b, prdx1, sox19a, atp1b4, her4.1, </t>
  </si>
  <si>
    <t>pax10, pax6b, prdm13, pax6a, bhlhe22, tfap2c, s1pr1, six6b, fabp7a, tfap2a, pde6g, barhl2, foxg1b, six3a</t>
  </si>
  <si>
    <t>24h-5/NA</t>
  </si>
  <si>
    <t>lef1, barhl1a, pou4f1, barhl2, lhx9, pou4f2, lhx2b, nrn1a, tfap2d, fez1, elavl3, thsd7aa, pak1</t>
  </si>
  <si>
    <t>pde6g, crx, otx5, gngt2a, nr2e3, tmx3, six7, samd7, rcvrn2, rxrgb, prdm1a, thrb, neurod1, aplnrb, foxg1b</t>
  </si>
  <si>
    <t>sox19a, pdgfaa, zic3, atp1b4, zic4, zic2a, fabp11a, pax7b, zic1, tnfrsf19, cnpy1</t>
  </si>
  <si>
    <t>phox2bb, phox2a, prph, slc18a3a, tm6sf2, nefmb, nkx6.1, slit3, isl2a, isl1, lhx4, hoxb6b, onecut1, hoxb5b</t>
  </si>
  <si>
    <t>24h-2</t>
  </si>
  <si>
    <t>neurog1, cep131, her13, dla, dld, gadd45gb.1, her4.1, fstl1a, neurod4, her4.2, dbx1a, her12, ascl1b.1, elavl3</t>
  </si>
  <si>
    <t>rbpms2b, cxcr4b, isl1, pax6b, isl2b, pax6a, pou4f2, barhl1a, scrt2, roraa, rbpms2a, pou6f2, six3b, hmx4</t>
  </si>
  <si>
    <t>gata2a, prdm8, foxn4, golga7ba, slc29a2, dlb, rbpjb, enc3, vsx1, sox14, her15.2, elavl3, myt1b, tal1, dla</t>
  </si>
  <si>
    <t>hoxa9b, hoxd12a, hoxd9a, hoxa13b, hoxa11b, tbx5a, hoxd11a, hoxa10b, hoxd10a, myoc, hand2, ntd5</t>
  </si>
  <si>
    <t xml:space="preserve">myf5, stc2b, hlx1, tcf21, vwde, myod1, tbx1.1, gfra3, igfbp5b, aplnrb, eya1, fgfrl1a, </t>
  </si>
  <si>
    <t>hypothalamus/telencephalon, gabaergic</t>
  </si>
  <si>
    <t>dlx2b, dlx1a, dlx5a, dlx2a, dlx6a, foxg1a, cxxc4, gad2, slc32a1, isl1, elavl3, tubb5, gas7a, celf4</t>
  </si>
  <si>
    <t>atoh7, ndrg1b, neurod4, fabp7a, crx, her15.2, insm1a, fkbp1ab, gadd45ba, neurod1, hes2.2</t>
  </si>
  <si>
    <t>24h-4</t>
  </si>
  <si>
    <t>atoh1a, olig3, atoh1b, olig4, msx1b, cep131, msx3, scrt1b, masp1, dla, her4.2, pou3f1, dld, zic1, her2, atoh8</t>
  </si>
  <si>
    <t>24h-7</t>
  </si>
  <si>
    <t>rdh10a, aldh1a2, meis3, hoxb5a, prdm1a, gsc, hoxb6a, hoxb8a, foxf2a, hoxb5b, prrx1b, apela, lhx6, snai1a</t>
  </si>
  <si>
    <t>24h-37</t>
  </si>
  <si>
    <t>neurod1, tlx2, isl2b, nr6a1b, kctd12.2, six1b, hey1, msi2a, isl2a, phox2a, six2b, fzd8a, tmeff2b, aldh1a2, insm1b</t>
  </si>
  <si>
    <t>chga, isl2b, pou4f1, eya4, sst6, tmeff2b, ppp1r1c, six2b, mgat4b</t>
  </si>
  <si>
    <t>24h-24/NA</t>
  </si>
  <si>
    <t>lbx1b, her4.1, her12, dla, gadd45gb.1, lrrn1, dld, her2, her15.2, ascl1a, olig3, gsx2, slc1a3a, pax3a, elavl3</t>
  </si>
  <si>
    <t>lmx1bb, tlx2, phox2a, phox2bb, lmx1ba, tfap2a, kctd15a, uncx4.1, uncx, pou2f2a</t>
  </si>
  <si>
    <t>24h-34</t>
  </si>
  <si>
    <t>neurod6b, eomesa, emx3, tbr1b, cpne2, r3hdm1, kcnip1b, foxg1a, sox4a.1, celf2, bcl11ba, olfm1b, gpr85</t>
  </si>
  <si>
    <t>vsx1, olig2, hes2.2, otx2, six6b, ascl1a, sept4a, foxg1b, neurod4, crabp1a, cldn5b, six3b, sox3, prox1a</t>
  </si>
  <si>
    <t>24h-50</t>
  </si>
  <si>
    <t>urah, rbp4l, slc22a7a, akr1b1, tmem130, gpd1b, bbscl2l, pon1, oacyl</t>
  </si>
  <si>
    <t>hoxb6b, hoxb8a, hoxb6a, hoxb9a, hoxc3a, hoxb7a, hoxb5b, hoxc8a, hoxa3a, hoxb5a, elavl3</t>
  </si>
  <si>
    <t>cldni, epcam, ptgs2a, krt92, tagln2, cd9b, lgals3b, egfl6.1, rac2, tp63, ecrg4b, cldn1, oclna</t>
  </si>
  <si>
    <t>24h-47</t>
  </si>
  <si>
    <t>myog, hsp90aa1.1, acta1a, myod1, tnni2b.1, rbm24a, actc1a, desma, jam2a, tmem38a, ttn.2, tat, ttn.1</t>
  </si>
  <si>
    <t>24h-33</t>
  </si>
  <si>
    <t xml:space="preserve">cldnb, f11r.1, cldn7b, epcam, cd9bb, vgll4l, capn8, cldna, she, spint2, </t>
  </si>
  <si>
    <t>vwde, meox1, angptl7, thbs4b, pdgfrl, col1a1b, col1a2, col1a1a, pmp22a</t>
  </si>
  <si>
    <t>ggctb, wfdc1, rx2, cx43, rx1, cyp27c1, aldh1a3, fabp11a, myca, chchd10, zic2b, vsx2, tktb, crip3, dkc1</t>
  </si>
  <si>
    <t>hoxb8a, gfap, hoxc3a, hoxc1a, hoxb6b, hoxb6a, slc1a3a, dhrs3b, hoxb7a, hoxa3a, slc6a9, sp8a, her12</t>
  </si>
  <si>
    <t>24h-58</t>
  </si>
  <si>
    <t>hbbe1.2, hbbe2, cahz, scl4a1a, tspo, blvrb, alas2, nt5c2l1, hbz, hmbsb</t>
  </si>
  <si>
    <t>24h-21</t>
  </si>
  <si>
    <t>ntn1b, shha, ptn, spon1b, ntn1a, daw1, sparcl1, nkx2.2b, nkx2.9, foxa, shhb, foxa1, foxa2, wnt7aa</t>
  </si>
  <si>
    <t xml:space="preserve">scrt1b, alcama, barhl2, barhl1a, nrn1a, scrt1a, lhx2b, lhx9, hoxb3a, gdf11, dlb, plxna4 </t>
  </si>
  <si>
    <t>24h-35</t>
  </si>
  <si>
    <t>cldni, lgals1l1, aep1, ptgdsb.1, thy1, rbp4, aqp3a, col1a1b, col11a1a, spaca4l, kera, ecrg4b, tagln2</t>
  </si>
  <si>
    <t>sox10, mcamb, emp3b, fxyd1, hepacama, phlda2, col4a1, apoda.1, vamp5, ndrg1a, slc35c2, atf3</t>
  </si>
  <si>
    <t>24h-16</t>
  </si>
  <si>
    <t>eng1a, eng2a, pax5, eng1b, cnpy1, eng2bb, pax2a, slf1, pax2b, pax8, atohqa, irx1a, pou3f1</t>
  </si>
  <si>
    <t>tyrp1b, dct, pmela, rlbp1b, slc45a2, pmelb, tyrp1a, gpr143, rlbp1a, tmem243a, rab32a, oca2, pah, mitfa</t>
  </si>
  <si>
    <t>tfap2e, tfap2b.1, pou4f1, kctd15a, tfap2a, barhl2, lhx9, lef1, tfap2d, islr2, shox2, foxb1a, scrt1b, eng2b, tcf7l2</t>
  </si>
  <si>
    <t>gata3, nkx1.2lb, tal1, gad1b, khdrbs2, gata2a, onecut1, snpa25a, elavl4, slc6a1b, slc32a1, vgf, rbfox1</t>
  </si>
  <si>
    <t>otx5, nr2e3, six7, crx, samd7, gngt2a, thrb, pde6g, vsx1, crabp1a, ndrg1b, rcvrn2, rxrgb, olig2, sept4a</t>
  </si>
  <si>
    <t>24h-53</t>
  </si>
  <si>
    <t>mipa, cx23, otc, tubb6, crybbb1l3, crybba1l2, bfsp2, endou2, mipb, grifin, cryba1a, lim2.3, prox2, lim2.4, crygmx</t>
  </si>
  <si>
    <t>24h-43</t>
  </si>
  <si>
    <t>pvalb5, cldnh, pvalb8, capsla, vsig8a, lhx2a, fabp10b, bik, s100z</t>
  </si>
  <si>
    <t>24h-57</t>
  </si>
  <si>
    <t>mfap4, lgals2a, ccl34b.1, fcer1gl, coro1a, lygl1, srgn, havcr1, ccl34a.4, lgals3bpb, tnfb, gng10, mpeg1.1, crip1</t>
  </si>
  <si>
    <t>24h-40</t>
  </si>
  <si>
    <t>etv2, vsg1, clec14a, cdh5, myct1a, bcl6b, ecscr, flt1, erg, fli1b, esama, scarf1, flt4, pecam1</t>
  </si>
  <si>
    <t>fabp7b, hepacama, bmp2a, dnaaf1, ppfibp2a, tpbga, enkur, foxj1a, rspo2, wnt3a, rspo3, tex9, lmx1a</t>
  </si>
  <si>
    <t>24h-26</t>
  </si>
  <si>
    <t>anxa1b, cldne, capn9, anxa3a, elovl7a, tmem45b, dbnla, krt1-19d, elovl7b</t>
  </si>
  <si>
    <t>36h-19</t>
  </si>
  <si>
    <t>aldocb, sncb, ywhag2, snap25a, scg2b, eno1a, atp6v0cb, atpv0e2, gad2, gad1b</t>
  </si>
  <si>
    <t>cycling cells</t>
  </si>
  <si>
    <t>npm1a, pcna, stmn1a, nop10</t>
  </si>
  <si>
    <t>36h-0</t>
  </si>
  <si>
    <t>barx1, hand2, lhx6, dlx2a, prrx1b, twist1b, gsc, foxf2a, pax9, lhx8a, pmp22a, foxl1, hoxa2b, dlx5a</t>
  </si>
  <si>
    <t>36h-2</t>
  </si>
  <si>
    <t>dlx4a, nkx3.2, dlx5a, dlx3b, dlx4b, dlx2a, dlx6a, fgfbp2a, spon2b, barx1, fgfbp2b, bmpr1ba, foxc1b, foxc1a</t>
  </si>
  <si>
    <t>ccl25b, cthrc1a, aspn, lum, col6a1, col1a2, col1a1a, htra1a, vwa1, col12a1a, col6a2</t>
  </si>
  <si>
    <t>neurons (not gabaergic)</t>
  </si>
  <si>
    <t>sncb, rtn1b, stmn2a, stmn2b, stmn1b, islr2, dclk1b, elavl4, cspg5a, gabrb4</t>
  </si>
  <si>
    <t>36h-16</t>
  </si>
  <si>
    <t>dlx4a, grem2b, dlx5a, dlx2a, emx2, dlx4b, dlx3b, cad1b, nr2f1b, spon2b, dlx6a, fmoda, pmp22a, twist2, twist3, hoxa2b</t>
  </si>
  <si>
    <t>36h-4</t>
  </si>
  <si>
    <t>neurog1, gfap, ascl1b.1, plp1a, her12, her4.1, her4.2, dld, dbx1a</t>
  </si>
  <si>
    <t>rs1a, gngt2a, crx, rcvrn2, elovl4b, otx5, ckmt2a, syt5b, neurod1, opn6a</t>
  </si>
  <si>
    <t xml:space="preserve">tubb5, elavl3, pax2a, lhx5, uncx, lhx1a, fez1, scrt1a, elavl4, </t>
  </si>
  <si>
    <t>36h-13</t>
  </si>
  <si>
    <t>ascl1b.1, her2, pax7a, sox19a, her4.1, plp1a. dbx1b, hs3st1l2, dbx1a, gsx1, eng2b, zic3, pax3a, otx1a, pax7b</t>
  </si>
  <si>
    <t>36h-23/58</t>
  </si>
  <si>
    <t>pde6g, otx5, crx, gngt2a, rxrga, nr2e3, samd7, six7, prdm1a, elovl4b, slc29a2, krcp</t>
  </si>
  <si>
    <t>slc1a2b, atp1b4, atp1a1b, slc1a3b, ptn, ntn1b, qki2, hepacama, her8.2, abi3a, sulf2a</t>
  </si>
  <si>
    <t>36h-17</t>
  </si>
  <si>
    <t>dlb, her4.2, her15.2, elavl3, ebf2, dla, srrm4, scrt2, her4.1, scrt1a, neurod4, celf3a, nova2</t>
  </si>
  <si>
    <t>36h-9</t>
  </si>
  <si>
    <t>hes2.2, atoh7, ascl1a, six6b, cldn5b, foxn4, hes2.1, six3b, six3a, rx1, dlc, dld, foxg1b, pax6b</t>
  </si>
  <si>
    <t>ccl25b, prrx1b, hmx4, pmp22a, prrx1a, ctsk, twist3, bhmt, col1a2, hox2ab, gsc, pcolcea, eya1, boc</t>
  </si>
  <si>
    <t>36h-21</t>
  </si>
  <si>
    <t>pax10, pax6b, pax6a, bhlhe22, tfap2a, tfap2b.1, tfap2c, barhl2, gpm6aa, s1pr1, meis2b, foxg1b, six6b</t>
  </si>
  <si>
    <t>dlb, her4.2, her15.2, elavl3, ebf2, dla, srrm4, scrt2, her4.1, rx1</t>
  </si>
  <si>
    <t>36h-33</t>
  </si>
  <si>
    <t>olig3, atoh1a, her12, masp1, her4.1, olig4, her2, pax3a, zic1, gsx2, gfap, msx3</t>
  </si>
  <si>
    <t>lect1, col2a1a, col9a2, col9a3, col9a1a, aspn, pcolcea, cthrc1a, angptl5, tgfbi, ccl25b, ca6</t>
  </si>
  <si>
    <t>36h-30</t>
  </si>
  <si>
    <t>vwde, jam2a, myod1, myf5, ttn.2, stc2b, hlx1, tcf21, lmod1a, tbx1.1, rbm24a, gfra3, jam2b, myog</t>
  </si>
  <si>
    <t>36h-14/40</t>
  </si>
  <si>
    <t>vsx1, olig2, hes2.2, otx2, ndrg1b, sept4a, neurod4, ptprua, crabp1a, neurog1, foxn4, foxg1b</t>
  </si>
  <si>
    <t>36h-52</t>
  </si>
  <si>
    <t>krt91, krtt1c19e, lgals1l1, krt5, s100a10b, rbp4, cldni, aep1, col1a2, ptgdsb.1, cfl1l, col1a1a, thy1, ptgdsb.1</t>
  </si>
  <si>
    <t>36h-43</t>
  </si>
  <si>
    <t>cfl1l, cldni, epcam, krt92, tagln2, ociad2, aqp3a, cldn1, lgals3b, ptgs2a, gstm.3, cd9b, tp63</t>
  </si>
  <si>
    <t>36h-1</t>
  </si>
  <si>
    <t>pharyneal arch (cycling)</t>
  </si>
  <si>
    <t xml:space="preserve">pmp22a, mfap2, prrx1a, twist1a, cxcl12b, six1a, fli1a, </t>
  </si>
  <si>
    <t>fgfbp2b, col9a2, matn4, col2a1a, col9a3, col9a1a, lect1, sox10, foxc1b, barx1</t>
  </si>
  <si>
    <t>36h-32/NA</t>
  </si>
  <si>
    <t>atoh7, hes2.2, insm1a, neurod4, otx2, foxn4, tfap2d, foxg1b, mki67</t>
  </si>
  <si>
    <t>36h-31</t>
  </si>
  <si>
    <t xml:space="preserve">hypothalamus </t>
  </si>
  <si>
    <t>dlx1a, nkx2.4a, dlx2a, dlx2b, dlx5a, gad2, dlx6a, zc4h2, fez1, prdx1, scl32a1, isl1</t>
  </si>
  <si>
    <t>36h-3</t>
  </si>
  <si>
    <t>col2a1a, fgfbp2b, col9a3, col9a1a, col9a2, matn4, lect1, mia, tnxba, nog3, hapln1b, arsia</t>
  </si>
  <si>
    <t>glia (pharyngeal?)</t>
  </si>
  <si>
    <t>cldn11a, fabp11a, igfbp2a, cygb1, tfpia, pdgfrl, fstl1a, apof, tmem100b, zic2a, cx44.2, ca6</t>
  </si>
  <si>
    <t>36h-63</t>
  </si>
  <si>
    <t>zic2a, clybl, zic4, zic1, zic5, zic6, zic3, fabp7b, hepacama, fzd10, zic2b, pdgfaa</t>
  </si>
  <si>
    <t>gnb3a, vsx1, pcp4l1, samsn1a, crx, gng13b, ndrg1b, scg3, prox1a, scrt2, syt5b, bhlhe23, neurod4, otx5</t>
  </si>
  <si>
    <t>36h-54</t>
  </si>
  <si>
    <t>eng2b, eng2a, cnpy1, pax5, eng1b, slf1, pax8, sox19a, sox21a, foxb1a, pax2a, pax7a, pax7b, gfap</t>
  </si>
  <si>
    <t>36h-47</t>
  </si>
  <si>
    <t>cyp27c1, fabp11a, ggctb, rx1, clec19a, wfdc1, npm1a, cx43, atic</t>
  </si>
  <si>
    <t>sfrp2, foxf2a, foxl1, foxf2b, mxra8b, rnd3b, myl9a, prrx1a, sost, twist2, foxd2</t>
  </si>
  <si>
    <t>hand2, gsc, sfrp5, satb2, cyp2ad3, foxf2a, mxra8b, hpgd, fhl1b, twist1a, prrx1, col6a3</t>
  </si>
  <si>
    <t>36h-25</t>
  </si>
  <si>
    <t>phox2bb, phox2a, hoxb5b, hoxb5a, hoxb6b, vim, hoxb6a, prph, elavl4, gap43, tubb5, hoxa3a, gng2</t>
  </si>
  <si>
    <t>36h-41</t>
  </si>
  <si>
    <t>wu:fc46h12, gch2, urah, slc22a7a, akr1b1, rbp4l, tmem130, prdx1, gpd1b, bscl2l, sox10</t>
  </si>
  <si>
    <t>36h-49</t>
  </si>
  <si>
    <t>hbbe1.1, hbbbe1.2, hbbe3, hbbe2, cahz, slc4a1a</t>
  </si>
  <si>
    <t>36h-29</t>
  </si>
  <si>
    <t>ntd5, hoxa13b, hand2, hoxa9b, hoxa11b, and2, hoxd12a, hoxd9a, emilin3a, hoxa10b, tbx5a</t>
  </si>
  <si>
    <t>36h-27</t>
  </si>
  <si>
    <t>rbpms2b, rbpms2a, isl2b, pou4f2, pou6f2, tkta, pax6a, isl1, gng13b</t>
  </si>
  <si>
    <t>36h-20</t>
  </si>
  <si>
    <t>nkx2.4a, nkx2.4b, rx3, fezf2, slc1a3b, nkx2.1, prdx1, sox1b, shha, atp1b4, sox19a, her4.1, her4.2</t>
  </si>
  <si>
    <t>wfdc2, angptl7, lect1, col11a2, pdgfrl, prelp, serpinf1, col9a3, col9a2, col9a1a, cthrc1a, col2a1a, vwde</t>
  </si>
  <si>
    <t>36h-22/51/56</t>
  </si>
  <si>
    <t>lef1, barhl2, pou4f1, pou4f2, barhl1a, tfap2d, lhx9, scrt1b, tfap2e, fez1, pou3f1, lhx2b, nrn1a, stap2a</t>
  </si>
  <si>
    <t>36h-44</t>
  </si>
  <si>
    <t>actc1b, mylpfa, tnni2b.1, myog, ckma, ckmb, tnnt3b, acta1a, actc1a, atp2a1, desma, ttn.2, myod1</t>
  </si>
  <si>
    <t>36h-39</t>
  </si>
  <si>
    <t>eomesa, neurod6b, tbr1b, elavl4, camk2n1a, emx3, r3hdm1, adcyap1b, olfm1b, slc1a2b</t>
  </si>
  <si>
    <t>epgn, hcls1, col28a2a, mapk12a, arhgef5, krt17, pfn1, krt5, cfl1l, cldni, krt97, aqp3a</t>
  </si>
  <si>
    <t>36h-36</t>
  </si>
  <si>
    <t>vim, pou4f1, sst6, tubb2, anxa13l, isl2b, tmef2b, prkg1a, drgx, chga</t>
  </si>
  <si>
    <t>36h-8</t>
  </si>
  <si>
    <t>pitx2, slc43a3b, lmx1bb, prss35, myoc, tnw, fmoda, foxc1a, ca6, lmx1ba, irx1b, pitx1, col2a1a, ftr82</t>
  </si>
  <si>
    <t>36h-10</t>
  </si>
  <si>
    <t>tal1, zfpm2b, gata3, sox14, lhx1a, gata2a, emx2, scrt1a, uncx, pax7a, lhx5, slc6a1b, tcf7l2, tfap2e, lhx1a, gad2</t>
  </si>
  <si>
    <t>36h-45</t>
  </si>
  <si>
    <t>agr2, cd9b, icn, cldnb, epcam, cldnh, muc5.1, cldn7b, pvalb8, mal, she, f11r.1</t>
  </si>
  <si>
    <t>36h-34</t>
  </si>
  <si>
    <t>hoxb6a, meis3, hoxb8a, hoxb5a, rdh10a, hoxb5b, lhx6, hoxc3a, gsc, rbp5, hoxa3a, hoxb3a, tbx2a</t>
  </si>
  <si>
    <t>36h-35</t>
  </si>
  <si>
    <t>neurons (ganglion) forebrain</t>
  </si>
  <si>
    <t>nr6a1b, rab3db, neurod1, tlx2, six2b, msi2a, six1b, kctd12.2, cdh6, isl2b, insm1b, irx1b, bcam, elavl3</t>
  </si>
  <si>
    <t>36h-55</t>
  </si>
  <si>
    <t>fabp11b, tyrp1b, dct, pmela, mb, pmelb, rlbp1b, slc45a2, gpr143, tyrp1a, cx43, qdpra. rlbp1a, stra6</t>
  </si>
  <si>
    <t>36h-60</t>
  </si>
  <si>
    <t>pvalb5, s100z, pvalb8, cldnh, capsla, vsig8a, fabp10b, gipc3, enkur</t>
  </si>
  <si>
    <t>36h-64</t>
  </si>
  <si>
    <t>anxa1c, agr1, fut9d, lye, anxa1a, ponzr3, anxa1b, cldne, mid1ip1a</t>
  </si>
  <si>
    <t>pde6g, rem1, prkar2ab, prdm13, prox1a, btbd17, pax6b, foxg1b, isl1, hmx3a, pax6a, h2afx</t>
  </si>
  <si>
    <t>neural crest derived cell</t>
  </si>
  <si>
    <t xml:space="preserve">scn4ab, mcamb, sox10, zwi, phlda2, col4a1, fxyd1, ngfrb, slc35c2, fstb </t>
  </si>
  <si>
    <t>36h-62</t>
  </si>
  <si>
    <t>vsg1, sox7, clec14a, cdh5, tmem88a, ponzr1, pecam1, etv2, srgn, dusp5, myct1a, clic2, gpr182</t>
  </si>
  <si>
    <t>sox1b, nr5a1b, six6a, nr0b1, cbln1, sox1a, pdyn, nr5a2, sox14, avp, fezf1, lhx5, nkx2.4a, vax1, nkx2.2a</t>
  </si>
  <si>
    <t>36h-28</t>
  </si>
  <si>
    <t>neurog1, gbx1, gata2a, foxn4, prdm8, insm1a, dlb, gdf11, enc3, vsx1, dla, notch1a, sox14</t>
  </si>
  <si>
    <t>36h-61</t>
  </si>
  <si>
    <t>ccl34b.1, fcer1gl, srgn, mfap4, ccl34a.4, mpx, coro1a, lgals2a, lyz</t>
  </si>
  <si>
    <t>36h-59</t>
  </si>
  <si>
    <t>mipb, lim2.1, lim2.3, endou2, otc, cx23, crybb1l3, cryba1l2, lim2.5, lim2.4, cryba2a</t>
  </si>
  <si>
    <t xml:space="preserve">atp1a1a.4, bricd5, cldna, col9a1b, otomp, stm, agr2, sox10, tmprss5 </t>
  </si>
  <si>
    <t>phox2bb, phox2a, insm1b, tlx3b, syt9b, hey1, tlx2, isl1, neurod1, olig2, isl2b, hoxa3a, hoxb3a, hoxb5a, eya1, elavl3</t>
  </si>
  <si>
    <t>36h-53</t>
  </si>
  <si>
    <t>defbl1, pnp4a, apoda.1, lypc, gpnmb, nme4, ponzr1, akap12a, tpd52l1, tfec, pltp, mthfd1l</t>
  </si>
  <si>
    <t>dct, MREG, tyrp1a, slc45a2, tmem243a, pah, oca2, mlpha, ocstamp, slc29a3, slc22a2, drd4, tyr</t>
  </si>
  <si>
    <t>pronephros</t>
  </si>
  <si>
    <t>nphs2, sepp1a, apoa2, pvalb7, podxl, enpp6, mafba, pvalb7, ucmaa, ptprh.1, myoz1b, wt1b, naalad2</t>
  </si>
  <si>
    <t>olig1, bcan, syt9b, rasgrp4, fibcd1, tub, itsn2a, nkx2.2a, sox10, zcchc24, traf4a, olig2, aplnrb, tmem178b</t>
  </si>
  <si>
    <t>gad2, slc6a1b, slc32a1, snap25a, elavl4, gad1b, atp6v0cb, stmn2a, atpv0e2, lhx5, tal1, lhx1a, fgf12a</t>
  </si>
  <si>
    <t>gpm6ab, rtn1a, tubb5, elavl4, lhx9, fez1, elavl3</t>
  </si>
  <si>
    <t>-</t>
  </si>
  <si>
    <t>2d-13</t>
  </si>
  <si>
    <t>her4.2, her15.1, her15.2, her4.1, her2, dla, her12, ascl1b.1, hmgb2b, sox19a, sox3, ascl1a, dlb, hmgb2a</t>
  </si>
  <si>
    <t>scg2b, gap43, stmn2a, slc17a6b, adcyap1b, sncb, atp6v0cb, elavl4, cdk5r2a, bdnf, nrn1a, slc35g2a, slc2a3a, vgf</t>
  </si>
  <si>
    <t>ccl25b, prrx1b, pmp22a, aspn, sfrp2, col1a2, col1a1a, bhmt, fstb, thbs4b, cyp1c1, prrx1a, meox1, col5a1, pcolcea</t>
  </si>
  <si>
    <t>2d-3</t>
  </si>
  <si>
    <t>dlx4a, ecrg4a, dlx5a, spon2b, dlx3b, dlx4b, fgfbp2a, dlx2a, pmp22a, sost, barx1, fmoda, bmp5, nkx3.2, dlx6a</t>
  </si>
  <si>
    <t>2d-38</t>
  </si>
  <si>
    <t>hbae3, hbbe1.1, hbbe2, hbbe1.2, cahz, fth1a, hbbe3</t>
  </si>
  <si>
    <t>2d-25</t>
  </si>
  <si>
    <t>lect1, matn4, col2a1a, col9a3, col9a1a, col9a2, epyc, cthrc1a, col11a1a, tgfbi, col11a2, fibina, cyp26c1.1, gpx7</t>
  </si>
  <si>
    <t>2d-2</t>
  </si>
  <si>
    <t>barx1, lhx6, hand2, pmp22a, gsc, foxf2a, hpgd, dlx2a, tmem119b, prrx1b, hoxb3a, twist1b, twist1a, prrx1a, sost</t>
  </si>
  <si>
    <t>2d-6</t>
  </si>
  <si>
    <t>dlx4a, cald1b, grem2b, twist2, angptl7, hpdb, twist3, hapln1a, hgd, dlx5a, dlx3b, dlx2a, pmp22a, rgs5a</t>
  </si>
  <si>
    <t>2d-11</t>
  </si>
  <si>
    <t>rs1a, crx, elovl4b, rcvrn2, ckmt2a, syt5b, msi1, gngt2a, tulp1a, tmx3, neurod1, otx5, pde6g, arl13a, atp2b1b</t>
  </si>
  <si>
    <t>2d-42</t>
  </si>
  <si>
    <t>ogn, matn4, col9a1a, col9a3, lect1, fibina, serpinf1, wfdc2, col9a2, col2a1a, cldn11a, pdgfrl, tnw</t>
  </si>
  <si>
    <t>2d-12</t>
  </si>
  <si>
    <t>fabp7a, glula, slc1a2b, her4.1, atp1a1b, atp1b4, cx43, slc1a3b, mfge8a, her4.2, s1pr1</t>
  </si>
  <si>
    <t>2d-4</t>
  </si>
  <si>
    <t>krt94, aldh1a2, col6a1, osr1, mfap5, col6a2, col6a3, htra1a, osr2, c1qtnf2, pmp22a, krt8, plpp3</t>
  </si>
  <si>
    <t>2d-10</t>
  </si>
  <si>
    <t xml:space="preserve">eng2b, atp1b4, eng2a, pcna, sox19a, sox3, hmgb2b, cdc7a, pax7a, </t>
  </si>
  <si>
    <t>2d-22</t>
  </si>
  <si>
    <t>ptgdsb.1, rbp4, lgals1l1, cxl34b.1l, ptgdsb.2, s100a10b, aep1, cldni, ecrg4b, kera, aqp3a, thy1, spaca4l, rhbg</t>
  </si>
  <si>
    <t>2d-14</t>
  </si>
  <si>
    <t>hes2.2, atoh7, olig2, foxn4, gadd45gb.1, neurod4, cldn5b, ascl1a, neurog1, hes6, otx2</t>
  </si>
  <si>
    <t>krt15, cldni, krt91, cfl1l, cxl34b.11, apoeb, aqp3a, spaca4l, thy1, anxa2a, rbp4, gstm.3, postna</t>
  </si>
  <si>
    <t>kctd4, gad2, adcyap1r1a, nrgna, scg2b, dlx1a, gap43, dlx5a, slc32a1, ngb</t>
  </si>
  <si>
    <t>2d-55</t>
  </si>
  <si>
    <t>icn2, cyt1, cyt1l, krt17, krt4, agr1, fut9d, lye, cldne, mid1ip1a, anxa1c, anxa1b, sceI, pycard</t>
  </si>
  <si>
    <t>2d-23</t>
  </si>
  <si>
    <t>cldni, apoeb, epcam, cdl1l, aqp3a, cd9b, ptgs2a, tp63, gstm.3, anxa2a</t>
  </si>
  <si>
    <t>2d-16</t>
  </si>
  <si>
    <t>pax10, cacng5a, bhlhe22, pax6b, tfap2b.1, tkta, slc32a1, pax6a, tfap2a, gad1b, gad2</t>
  </si>
  <si>
    <t>2d-8</t>
  </si>
  <si>
    <t>pde6h, opn1mw1, opn1lw2, arr3a, gnbb3b, rcvrn2, opn1sw2, arr3b, rbp4l, gngt2a, rcvrn3, ckmt2a,rs1a</t>
  </si>
  <si>
    <t>2d-47</t>
  </si>
  <si>
    <t>sst6, anxa13l, isl2b, prph, tubb2, nefma, pou4f1, eya4, tlx2, tusc5a, ppp1r1c, sgk494a, st8sia5, vim, chga</t>
  </si>
  <si>
    <t>fgfbp2b, col9a1a, lect1, col9a3, col9a2, matn1, col2a1a, col11a2, papss2b, sox10</t>
  </si>
  <si>
    <t>ifitm1, rgs5a, ttc36, msx3, alx4a, lhx8a, hgd, msx1b, aspn, prrx1b, barx1, lhx6, wnt11r</t>
  </si>
  <si>
    <t>slc43a3b, EMILIN3, myoc, myl9a, enpp6, lmx1bb, pitx2, prss35, foxc1a, ntd5, cthrc1a, irx1b, wfdc2, tnw, emilin1a</t>
  </si>
  <si>
    <t>2d-34</t>
  </si>
  <si>
    <t>sfrp2, foxf2a, foxl1, ccdc3b, foxf2b, hsd11b2, gsc, pmp22a, mxra8b, twist2, col6a1, rgs5a</t>
  </si>
  <si>
    <t>2d-28</t>
  </si>
  <si>
    <t>matn1, mia, f13a1b, tnxba, prss35, ucmab, fgfbp2b, col11a2, epyc, slc35d1a, nog3, col9a3, col9a1a, col11a1a</t>
  </si>
  <si>
    <t>2d-41</t>
  </si>
  <si>
    <t>ventral diencephalon/hypothalamus</t>
  </si>
  <si>
    <t>nkx2.4a, nkx2.4b, rx3, prdx1, slc1a3b, nkx2.1, fezf2, sox1b, sox1a, insm1a, zbtb20</t>
  </si>
  <si>
    <t>2d-64</t>
  </si>
  <si>
    <t>her15.1, her15.2, neurod1, her4.2, dla, tlx2, dlb, phox2a, six1b, phox2bb, eya2, neurod4</t>
  </si>
  <si>
    <t>2d-20</t>
  </si>
  <si>
    <t>vwde, myog, myod1, jam2a, stc2b, myf5, jam2b, acta1a, rbm24a, chrna1, desma, wif1, ttni2b.1, ttn.2</t>
  </si>
  <si>
    <t>2d-40</t>
  </si>
  <si>
    <t>rbpms2b, isl2b, rbpms2a, pou4f2, tkta, pou4f1, irx4a, satb2, oaz2b, pou6f2, pax6a, sncga, grin1a</t>
  </si>
  <si>
    <t>2d-37</t>
  </si>
  <si>
    <t>wu:fc46h12, gch2, urah, slc22a7a, tmem130, akr1b1, bscl2l, paics, pax7b, gpd1b, cax1, bco1, aox5</t>
  </si>
  <si>
    <t>2d-31</t>
  </si>
  <si>
    <t>gnb3a, vsx1, calb2b, crx, nrn1lb, gng13b, syt5b, neurod4, pcp4l1, samsn1a, rs1a, mpp6b, stx3a, foxg1b</t>
  </si>
  <si>
    <t>2d-45</t>
  </si>
  <si>
    <t>eomesa, tbr1b, emx3, neurod6a, palmdb, neurod6b, tac3b, slc17a6a, olfm1a, draxin, r3hdm1, bhlhe22, bhlhe23</t>
  </si>
  <si>
    <t>2d-30</t>
  </si>
  <si>
    <t>zic2a, zic5, zic1, zic4, zic6, fabp7b, zic3, cldn5a, hepacama, podxl, pax3a, otx1b, draxin, zic2b, msx3, eng2b</t>
  </si>
  <si>
    <t>nefmb, cplx2l, vamp1, tubb2, neflb, nefma, slc18a3a, slc5a7a, emp1, tac1, snap25a, atp1a3b, slc17a6b</t>
  </si>
  <si>
    <t>epd, fabp11a, ggctb, igfbp2a, fxyd1</t>
  </si>
  <si>
    <t>zwi, scn4ab, cldnk, sox10, hbegfb, phlda2, cd59, mbpb, tua8l3, rgcc, slc35c2, cldn19</t>
  </si>
  <si>
    <t>tyrp1b, dct, pmela, tspan36, pmelb, rlbbp1b, slc45a2, tyrp1a, fgfbp1b.1, stra6, gpr143, rdh5, rgra</t>
  </si>
  <si>
    <t>2d-33</t>
  </si>
  <si>
    <t>col15a1b, wfdc1, fabp11a, ggctb, fap7b, zic2b, rx1, slc6a9, six3b, pax6b, pax6a, cx43</t>
  </si>
  <si>
    <t>urp1, hoxb5b, hoxb5a, eng1b, elavl4, hoxa3a, slc6a5, hoxc5a, hoxb6b, hoxc1a, meis3, tmie, hoxb6a</t>
  </si>
  <si>
    <t>2d-63</t>
  </si>
  <si>
    <t>stm, otomp, bricd5, col9a1b, agr2, atp1a1a.4, cldna, aldh1a3, sox10, sfrp5, col2a1a, col9a2</t>
  </si>
  <si>
    <t>2d-44</t>
  </si>
  <si>
    <t>myl1, mylz3, tnnt3b, pvalb4, tpm2, tnni2b.1, ckma, myl13, ckmb, atp2a1, tnnt3a, myl4, acta1b</t>
  </si>
  <si>
    <t>ccl34b.1, apoc1, apoeb, havcr1, fcer1gl, lgals3bpb, lgals2a, ccl34a.4, mfap4, ctsba, coro1a</t>
  </si>
  <si>
    <t>phox2bb, phox2a, p2rx2, prph, isl2a, p2rx3b, tppp2, tusc5b, htr3a, entpd3, nrn1a, ppp1r1c, calb2a</t>
  </si>
  <si>
    <t>2d-59</t>
  </si>
  <si>
    <t>cbln1, kctd4, tac1, pdyn, rprml, fezf1, rasd1, palmdb, sox1b, nr0b1</t>
  </si>
  <si>
    <t>cldnb, cldnh, pou2f3, tspan13a, foxi3b, foxi3a, gsm2, cldn7b, myb, mal, s100a11, agr2, s100u</t>
  </si>
  <si>
    <t>aep1, cxl34b.11, thy1, cldni, spaca4l, gstm.3, kera, cldn1, ecrg4b, myh9a, scinla, epgn, egfl6.1</t>
  </si>
  <si>
    <t>cldn5b, vsg1, ecscr, srgn, clic2, myct1a, mrc1a, clec14a, sox7, gpr182, etv2, yrk, dab2, tmem88a, pecam1</t>
  </si>
  <si>
    <t>2d-54</t>
  </si>
  <si>
    <t>pvalb5, s100z, cldnh, calb2a, fabp10b, anxa5b, capsla, vsig8a, epcam, f11r.1, sepw2b, abhd2b, tspan35, ompb</t>
  </si>
  <si>
    <t>tnmd, msx1b, msx3, csf1b, fstl3, csf1a, ucmaa, tnw, wnt11r, fmoda, ism1, eng1b, ca6, cdon</t>
  </si>
  <si>
    <t>2d-65</t>
  </si>
  <si>
    <t>defbl1, lypc, apoda.1, pnp4a, gpnmb, akap12a, impdh1b, aqp1a.1, gmps, myo5b, tagln3b, nme4, fhl3a</t>
  </si>
  <si>
    <t>2d-53</t>
  </si>
  <si>
    <t>rpe65a, rlbp1b, rgra, mb, rdh5, dct, stra6, rbp5, rbp4l, irbp, tyrp1b, pmela, fabp11b, inpp5ka</t>
  </si>
  <si>
    <t>2d-39</t>
  </si>
  <si>
    <t>and2, hoxa11b, hoxd9a, emilin3a, hoxa13b, hoxd12a, hoxa9b, tbx5a, hoxa10b, hoxd11a, clic2, ntd5</t>
  </si>
  <si>
    <t>aldoca, pvalb7, pcp4l1, dazap1, ca8, casq2, itpr1b, dgkh, grm1a, plxdc1</t>
  </si>
  <si>
    <t>krt1-c5, irg1l, sox21a, nkx2.7, cbln20, col17a1b, she, six2b, wnt2</t>
  </si>
  <si>
    <t>2d-61</t>
  </si>
  <si>
    <t xml:space="preserve">ccr9a, erv, coro1a, CD53, wasb, wasa, dub, rgs13, parvg, ccr9b, rac2, crip1 </t>
  </si>
  <si>
    <t>gng8, kctd12.1, cnih3, NWD2, synpr, syt6b, g0s2, bean1, pou4f1 syt9b, zic2a, zic3, zic1, ngb</t>
  </si>
  <si>
    <t>s100t, s100s, anxa5a, gpx1b, cabp2b, tmc2a, atp1b2b, s100a1, calml4a, otofb, rbm24a, gipc3, twf2b</t>
  </si>
  <si>
    <t>2d-62</t>
  </si>
  <si>
    <t>crybbb1l1, lim2.4, crybb1l2, mipb, mipa, lim2.1</t>
  </si>
  <si>
    <t>ndufa4l2a, rasl12, kcne4, myh11a, rbpms2b, ednraa, fhl3b, rgs5a, foxl1, col4a1, foxc1a</t>
  </si>
  <si>
    <t>2d-56</t>
  </si>
  <si>
    <t>rem1, prkar2ab, pde6g, cx52.9, prox1a, ompa, pax6a, tfap2a, fabp7a, pax6b, six6b</t>
  </si>
  <si>
    <t>ca14, hyal6, vil1, anks4b, gpr37a, ush1c, rlbp1a, glula, fabp7a, glulb, acd7, rhbg</t>
  </si>
  <si>
    <t>lyz, npsn, srgn, mpx, fcer1gl, lect2l, mmp13a, scpp8, gapdh, arpc1b, coro1a, lta4h, cpa5, il4, gsto2</t>
  </si>
  <si>
    <t>col10a1a, ifitm5, cd81b, sgms2, entpd5a, phex, panx3, pltp, bgna, spp1, scpp5, stc2a</t>
  </si>
  <si>
    <t>sagb, gnat1, saga, rom1b, cnga1, pdca, rhol, pde6b, aipl1, grk1a, rho, gngt1, pde6g, elovl4b</t>
  </si>
  <si>
    <t>krt1-19d, krt92, ponzr5, icn, sceI, krt97, anxa1c, cldne, icn2, ppl, lye, cldnb, epcam, cd9b, anxa1b</t>
  </si>
  <si>
    <t>2d-68</t>
  </si>
  <si>
    <t>olig2, olig1, aplnra, aplnrb, tmem178, traf4a, syt9b, cd82a, atcaya, rassf2a, bcan, sema5am sox10</t>
  </si>
  <si>
    <t>scinla, gyg1b, qdpra, pcbd1, tubb6, pitx2</t>
  </si>
  <si>
    <t>sparcl1, hpgd, ptn, urp2, ntn1b, slit1b, wnt4b, ldlrad2, s100b, lcn15, pkd1b, rnf32, shha, foxa1, loxl5b, cd81b, foxa2</t>
  </si>
  <si>
    <t>3d-0</t>
  </si>
  <si>
    <t>tal1, gata3, six3a, gad2, gata2a, gad1b, slc6a1b, slc32a1, nxph1, six3b, lhx5, atp6v0cb, lhx1a</t>
  </si>
  <si>
    <t>dlx5a, dlx2a, gad2, dlx6a, lhx6, vax1, gad1b, dlx1a, islr2, slc32a1, slc6a1b, necab1</t>
  </si>
  <si>
    <t>otpa, otpb, lhx1a, gad1b, cdh8, slc32a1, elavl4, slc6a1b, gad2, lhx5, calb1, snap25a</t>
  </si>
  <si>
    <t>tcf7l2, tfap2d, cbln2b, lmo3, lhx9, barhl2, gpm6ab, sncb, ywhag2, stmn1b</t>
  </si>
  <si>
    <t>ccl25b, pmp22a, serpinh1b, ifitm1, mfap2, cscl12a, krt8, col1a2, col1a1a, rbp4, rgs5a, pcolcea</t>
  </si>
  <si>
    <t>pax2a, gbx1, klhl14, pax8, hoxd3a, snap25a, mab21l2, hoxb3a, elavl4</t>
  </si>
  <si>
    <t>c1ql4a, c1ql4b, c1ql3a, adcyap1b, scl17a6b, lhx9, elavl4, hmp19</t>
  </si>
  <si>
    <t>pax7a, pax7b, tal1, emx2, sox14, gad1b, otx2, penkb, gad2, gata3, slc32a1, slc6a1b</t>
  </si>
  <si>
    <t>neurod6b, neurod6a, neurod2, neurod1, id2b, bhlhe22, elavl4</t>
  </si>
  <si>
    <t>adcyap1b, scg2b, rprml, syt5b, ngb, scg2a, rgs5b</t>
  </si>
  <si>
    <t>3d-38</t>
  </si>
  <si>
    <t>vamp1, cplx2l, nefmb, atp1a3b, nefma, neflb, emp1, stmn3, slc17a6b</t>
  </si>
  <si>
    <t>3d-43</t>
  </si>
  <si>
    <t>hoxb5a, hoxb5b, hoxa3a, hoxc5a, hoxb6a, hoxb6b, hoxd4a, hoxc3a, hoxd2a, hoxb3a</t>
  </si>
  <si>
    <t>3d-4</t>
  </si>
  <si>
    <t>scg2b, adcyap1b, sncb, snap25a, ywhag2, atp6v0cb, elavl4, eno1a, slc17a6b</t>
  </si>
  <si>
    <t>stmn1a, pcna, ahcy, rpl3, rps3a, rpl12</t>
  </si>
  <si>
    <t>tfap2b.1, foxb1a, tfap2a, tfap2e, tfap2d, barhl2, pou4f2, pcp4a</t>
  </si>
  <si>
    <t>3d-35</t>
  </si>
  <si>
    <t>vsx1, syt5b, stx3a, snx8b, samsn1a, rs1a, pvalb9, nrn1lb, neurod4, foxg1b, crx, stx3a</t>
  </si>
  <si>
    <t>3d-3</t>
  </si>
  <si>
    <t>her4.2, her4.1, her15.1, her15.2, her4.2.1, her2, her12, her4.4, sox3</t>
  </si>
  <si>
    <t>atf5b, ddit3, cebpa, atf5a, hunk, sox4a.1, gadd45ga, sox11a, lhx9, barhl2</t>
  </si>
  <si>
    <t>3d-12?</t>
  </si>
  <si>
    <t>col2a1a, matn4, col9a3, col9a1a, lect1, col9a2, col9a2, col11a1a, tgfbi, sparc, fmoda, cthrc1a, ogn</t>
  </si>
  <si>
    <t>phox2bb, phox2a, lmx1bb, drgx, tlx2, lbx2, shox2, cbln1, hoxa3a</t>
  </si>
  <si>
    <t>3d-22</t>
  </si>
  <si>
    <t>tkta, bhlhe22, pax6a, pax6b, tfap2a, pax10, foxg1b, cacng5a, lrtm1, hmx4</t>
  </si>
  <si>
    <t>nrgnb, roraa, prkcda, tpgbl, dazap1, plxdc1, r3hdm1, cpne4a, esrrga, plch2a, gamt, hoxb3a, barhl2</t>
  </si>
  <si>
    <t>hunk, sox4a.1, meis2b, mab21l2, ddit3, mycn</t>
  </si>
  <si>
    <t>rtn4rl2b, rtn4rl2a, nrgna, itm2cb, bhlhe22, eomesa, egr3, draxin, zbtb18, egr2b, neurod6a, tbr1b</t>
  </si>
  <si>
    <t>her4.2, hmgb2a, her15.2, her15.1, pcna, her4.1, her2, ccna2, mki67, aurkb</t>
  </si>
  <si>
    <t>3d-36</t>
  </si>
  <si>
    <t>tbr1b, eomesa, emx3, draxin, neurod6b, slc17a6a, islr2</t>
  </si>
  <si>
    <t>3d-33</t>
  </si>
  <si>
    <t xml:space="preserve">rbpms2b, rbpms2a, isl2b, calb2b, tkta, pou4f1, hmx4, sncga, irx4a, glra4b, </t>
  </si>
  <si>
    <t>3d-60</t>
  </si>
  <si>
    <t>tac3a, gng8, g0s2, sst1.1, synpr, cnih3, nrn1a, zic3, NWD2, kctd4, pou4f1, kctd12.1, syt9b</t>
  </si>
  <si>
    <t>barhl1a, pou4f2, calb2a, pcp4a, barhl1b, shox, lhx9, syt9b, barhl2, lef1, calb2b</t>
  </si>
  <si>
    <t>3d-13</t>
  </si>
  <si>
    <t>ptgdsb.2, cx43, atp1b4, her4.1, fabp7a, mfge8a, atp1a1b, ptgdsb.1, ptn, her4.2.1, ptn, slc1a2b</t>
  </si>
  <si>
    <t>3d-23</t>
  </si>
  <si>
    <t>opn1mw1, gngt2b, pde6h, gnb3b, rbp4l, gnat2, rcvrn2</t>
  </si>
  <si>
    <t>hmx2, hmx3a, meis3, tmie, hoxa3a, eng1b, lhx1a, slc32a1, onecut1, lhx5, calb1, elavl4</t>
  </si>
  <si>
    <t>3d-47</t>
  </si>
  <si>
    <t>prph, phox2a, phox2bb, tac1, slc18a3a, neflb, isl2a, slc5a7a, nefmb</t>
  </si>
  <si>
    <t>3d-48</t>
  </si>
  <si>
    <t>pdyn, cbln1, kctd4, sox1b, nr0b1, fezf1, nr5a2, sox1a, avp, tac1, phlda2</t>
  </si>
  <si>
    <t>prdx1, scgn, insm1b, txn, scg3, th2, nr4a1, mt2, chgb, egr2b, ccka, ak5l, tph1a</t>
  </si>
  <si>
    <t>3d-37</t>
  </si>
  <si>
    <t>zic2a, zic5, zic1, zic4, zic3, zic2b, elavl4, rtn1a, islr2, atp6v0cb, tcf7l2</t>
  </si>
  <si>
    <t>otpa, otpb, crhbp, bsx, trh, fezf1, scg2b, plk2b, rasd1, rgs5b, scg2a, bhlhe41, cpne2</t>
  </si>
  <si>
    <t>her15.1, her15.2, her4.2, her4.1, dla, dlb, ebf2, her2</t>
  </si>
  <si>
    <t>zic2a, neurod1, zic5, cspg5b, nebl, zic1, zbtb18, fat2, zic4, gsg1l, draxin, olfm2b</t>
  </si>
  <si>
    <t>3d-16</t>
  </si>
  <si>
    <t>krt5, krt91, krtt1c19e, krt91, pfn1, cldni, aep1, ptgdsb.1, krt15</t>
  </si>
  <si>
    <t>3d-7</t>
  </si>
  <si>
    <t>hbae3, hbbe1.1, hbbe2, cahz</t>
  </si>
  <si>
    <t>3d-62</t>
  </si>
  <si>
    <t>crybb1, cryba4, crygmx, cryba1, crybba1k1, crygn2, cryba2b, crygm2d8</t>
  </si>
  <si>
    <t>crygm2d15, crygm2d5, crygm2d1, crygm2d18</t>
  </si>
  <si>
    <t>3d-12</t>
  </si>
  <si>
    <t>col1a2, ogn, col1a1a, sparc, tnw, serpinh1b, mmp2, angptl7, tgfbi, pmp22a, matn4, mfap2</t>
  </si>
  <si>
    <t>3d-65</t>
  </si>
  <si>
    <t>rlbp1a, apoeb, mt2, cyp2ad3, rhbg, cyp26a1, cahz, gstp1, cx43, s1pr1, ca14</t>
  </si>
  <si>
    <t>agr2, epcam, cldnb, cldnh, cd9b, f11r.1, cldn7b, spint2, s100u, oclna, eif3</t>
  </si>
  <si>
    <t>gng8, kctd12.1, cnih3, synpr, NWD2, pou4f1, pdyn, ano2, cpne4b, zic5, nr4a3</t>
  </si>
  <si>
    <t>rpml, fezf1, pdyn, rasd1, syt5b, cpne2, foxg1a, nrgna, kctd12.2, ngb, cyth4a, syt9b</t>
  </si>
  <si>
    <t>actc1b, mylpfa, pvalb2, krtt1c19e, tnnt3b, mylz3, pvalb1, cyt1, elavl4</t>
  </si>
  <si>
    <t>3d-63</t>
  </si>
  <si>
    <t>ndufa4l2a, aoc2, rasl12, tfpia, acta2, ednraa, myl9b, angptl3, pmp22a, rbpms2b, snai1a</t>
  </si>
  <si>
    <t>3d-71</t>
  </si>
  <si>
    <t>scinla, gyg1b, hgd, hpdb</t>
  </si>
  <si>
    <t>gsx1, nkx2.4a, nkx2.4b, prox1b, oprd1b, tac1, prox1a, nrgna, prkcbb, ccka, rgs5b</t>
  </si>
  <si>
    <t>neurons (dienc, glutamatergic, ZLI)</t>
  </si>
  <si>
    <t>pitx2, foxa2, foxa1, islr2, cdh8, elavl4, slc17a6b</t>
  </si>
  <si>
    <t>kiss1, prkcq, prox1a, aoc1, csrp2, wnt11r, nts, ak5</t>
  </si>
  <si>
    <t>ppp1r1c, prkcbb, camk2a, iqsec2, raver2, cntln, lrmp, add3b, pvalb7, bbtbd17b, nrgna, shox2</t>
  </si>
  <si>
    <t>3d-57</t>
  </si>
  <si>
    <t>aldoca, pvalb7, pbxip1b, pcp4l1, ca8, casq2, slc1a3b, itpr1b, dazap1, dgkh, dgkaa</t>
  </si>
  <si>
    <t>3d-11</t>
  </si>
  <si>
    <t>rs1a, crx, gngt2a, tulp1a, elovl4b, six7, arp2b1b, tmem244, otx5, arl13a, opn6a</t>
  </si>
  <si>
    <t>3d-46</t>
  </si>
  <si>
    <t>ccl34b.1, apoc1, apoeb, fcer1gl, havcr1, lgals2a, mfap4, g0s2, gng10</t>
  </si>
  <si>
    <t>lhx4, nkx6.1, shox2, shox, mabb21l2, meis2b, snap25a, pou3f1, meis3, esrrga, elavl4, tmie</t>
  </si>
  <si>
    <t>kpna2, ube2c, nusap1, cdk1, aspm, cdc20, tpx2, plk1, aurkb</t>
  </si>
  <si>
    <t>nts, bsx, htr1ab, nr4a2b, erv, scg2b, vat1, alcamb, gch1, isl1, txn, gata3, insm1b, tal1</t>
  </si>
  <si>
    <t>tph2, txn, ddc, fev, gata2a, slc18a2, gata3, lmx1bb, htr1d, prdx1, penka, eng1b, elavl4, oprl1</t>
  </si>
  <si>
    <t>3d-14</t>
  </si>
  <si>
    <t>krt94, krt15, osr1, col6a1, klf2a, sost, pcolcea, col6a2</t>
  </si>
  <si>
    <t>3d-64</t>
  </si>
  <si>
    <t>ompa, opn9, prkar2ab, rprmb, opn4.1, slc6a1l, slc4a5, btbd17, rem1, vtnb</t>
  </si>
  <si>
    <t>3d-29</t>
  </si>
  <si>
    <t>matn1, mia, col2a1a, col9a3, col9a1a, lect1, col11a1a, col9a2, ucmab, epyc</t>
  </si>
  <si>
    <t>3d-27</t>
  </si>
  <si>
    <t>aqp3a, slc43a3b, myl9a, fmoda, tnw, wfdc2, cyr61, acta2, ntd5, foxc1a, jam2b, tagln, foxl1, foxf2a</t>
  </si>
  <si>
    <t>3d-51</t>
  </si>
  <si>
    <t>krt18, igfbp1a, jam2a, srgn, rgcc, podxl, cldn5b, krt94, vsg1, clic2, slco1d1, acvrl1</t>
  </si>
  <si>
    <t>3d-40</t>
  </si>
  <si>
    <t xml:space="preserve">rgcc, scn4ab, phlda2, tuba8l3, zwi, sox10, krt8, hbegfb, hepacama, mbpa, </t>
  </si>
  <si>
    <t>3d-24</t>
  </si>
  <si>
    <t>vim, tuba8l3, sst6, eya1, pou4f1, six1b, eya4, tmsb, alcama, prph, chga, insm1b, tlx2, scrt2</t>
  </si>
  <si>
    <t>3d-59</t>
  </si>
  <si>
    <t>pfn1, erv, srgn, cebpb, arpc1b, ccr9a, coro1a, rac2, grap2b, fcer1gl, wasb, ahcy, tln1</t>
  </si>
  <si>
    <t>3d-32</t>
  </si>
  <si>
    <t>mylpfa, actc1b, mylz3, atp2a1, myl1, ckmb, vwde, myl4, tpm2, ckma, tubba8l3, myog, ttn.2</t>
  </si>
  <si>
    <t>3d-68</t>
  </si>
  <si>
    <t>gnat1, sagb, rom1b, rom1a, saga, cnga1, pdca, pde6a, rhol, grk1a</t>
  </si>
  <si>
    <t>3d-54</t>
  </si>
  <si>
    <t>defbl1, lypc, apoda.1, pnp4a, gpnmb, akap12a, urah, rhag, ponzr1</t>
  </si>
  <si>
    <t>fabp7b, fabp7a, prss35, vim, wls, s100b, msx3, cx43, hepacama, s1pr1</t>
  </si>
  <si>
    <t>entpd3, p2rx2, isl2a, prph, pmp22b, phox2a, plscr3b, phox2bb, p2rx3b, tppp2, htr3a, tusc5b</t>
  </si>
  <si>
    <t>ompa, eng1b, calb2a, cbln1, pax2a, c1ql4b, eng2b, ebf3a, lhx9, neurod6b, slc17a6a</t>
  </si>
  <si>
    <t>nrgnb, dazap1, plxdc1, lmo7a, smpx, itpr1b, rprma, ppp1r1b, syt9b, grm5a, roraa, dgkh</t>
  </si>
  <si>
    <t>synpr, pyyb, sst3, sp8a, chodl, dlx2b, dlx1a, sall3a, dlx5a, tac1, dlx2a, oprd1b, gad2, gad1b</t>
  </si>
  <si>
    <t>3d-55</t>
  </si>
  <si>
    <t>fabp11b, rlbp1b, rpe65a, mb, dct, irbp, tyrp1b, pmela, rgra, rdh5</t>
  </si>
  <si>
    <t>3d-52</t>
  </si>
  <si>
    <t>pvalb5, s100z, cldnh, fabp10b, anxa5b, visg8a, f11r.1, capsla, enkur, blk</t>
  </si>
  <si>
    <t>3d-69</t>
  </si>
  <si>
    <t>krt17, anxa1c, epcam, mid1ip1a, cldnb, cldne, lye, krt92, cd9b, cfl1l, rhcga, scel</t>
  </si>
  <si>
    <t>sst1.1, sst3, cxcl14, tac1, pax7a, rgcc, lrrn1, npr3, shisa9a, otpa, gad1b, pax7b, nrgna, msi2b</t>
  </si>
  <si>
    <t>mbpa, cd59, mbpb, zwi, plp1b, cldnk, cldn19, pmp22b, elovl1b, fabp2, cx27.5, egr2b</t>
  </si>
  <si>
    <t>3d-39</t>
  </si>
  <si>
    <t>wu:fj16a03, fxyd1, bhmt, rbp4, cx43, igfbp2a, lpl, fabp11a, slc7a8a, epd, apof, lxn</t>
  </si>
  <si>
    <t>epd, ggctb, soul5, fxyd1, igfbp2a, fabp11a, rbp4, sepp1a, mdka, cygb1, atp1b4</t>
  </si>
  <si>
    <t>3d-41</t>
  </si>
  <si>
    <t>tyrp1b, pmela, dct, slc45a2, tyrp1a, pah, oca, grhprb</t>
  </si>
  <si>
    <t>havcr2, cxcl14, pou4f2, neurod1, gng13b, pcp4a, tfap2b.1, cited4b, cdh4, zbtb18, mfge8b</t>
  </si>
  <si>
    <t>3d-61</t>
  </si>
  <si>
    <t>s100t, s100s, atp1b2b, gpx1b, s100a1, tmc2a, cabp2b, rtn4rl2b, otofb</t>
  </si>
  <si>
    <t>3d-34</t>
  </si>
  <si>
    <t>wu:fc46h12, gch2, urah, slc22a7a, hp.1, aox5, bco1, cax1, tat, pon1, cs30.3, mitfa</t>
  </si>
  <si>
    <t>mrc1a, sepp1a, crsla, clic2, cpn1.2, gng10, cd63, osr2, dab2, tfpia, etv2, ecscr</t>
  </si>
  <si>
    <t>3d-67</t>
  </si>
  <si>
    <t>col10a1a, ifitm5, cd81b, spp1, entpd5a, phex, sgms2, panx3, bgna, col11a2, pltp, fpr1, loxl4</t>
  </si>
  <si>
    <t>tac3b, tbr1b, gabrr2b, parietopsin, nmbb, emx3, grm2a, apof, tdp52, p2rx3b, pawr, mdm2, prex1, slc17a6a</t>
  </si>
  <si>
    <t>3d-70</t>
  </si>
  <si>
    <t>olig2, aplnrb, olig1, sema5a, cd82a, aplnra, traf4a, cd63</t>
  </si>
  <si>
    <t>5d-0</t>
  </si>
  <si>
    <t>tal1, six3a, gata3, gad2, gata2a, gad1b, slc6a1b, emx2, nxph1, six3b, lhx1a</t>
  </si>
  <si>
    <t>5d-2</t>
  </si>
  <si>
    <t xml:space="preserve">otpa, otpb, cdh8, gad2, slc6a1b, lhx1a, gad1b, scg2b, </t>
  </si>
  <si>
    <t>5d-9</t>
  </si>
  <si>
    <t>scg2b, rgs5b, rasd1, ngb, syt5b, rprml, cpne2, nrgna, plk2b</t>
  </si>
  <si>
    <t>5d-1</t>
  </si>
  <si>
    <t>dlx5a, dlx2a, dlx6a, gad2, gad1b, slc6a1b, slc32a1, islr2, necab1, dlx1a*</t>
  </si>
  <si>
    <t>5d-3</t>
  </si>
  <si>
    <t>tcf7l2, lhx9, cbln2b, barhl2, pou4f2, lmo3, pou3f1, nrgnb, calb2a, ngb</t>
  </si>
  <si>
    <t>midbrain (gabaergic)</t>
  </si>
  <si>
    <t xml:space="preserve">eng1b, pax2a, eng2a, hoxb3a, elavl4, lhx1a, gad1b, slc32a1, gad2, </t>
  </si>
  <si>
    <t>neurons (dienc, differentiating)</t>
  </si>
  <si>
    <t>pitx2, gpm6ab, snap25a, islr2, cdh8, ptgdsb.2, ptgdsb.1, elavl4</t>
  </si>
  <si>
    <t>5d-6</t>
  </si>
  <si>
    <t>irx4a, c1ql4a, c1ql4b, c1ql3a, slc17a6b, elavl4, pax2a, adcyap1b, lhx9, eng1b</t>
  </si>
  <si>
    <t>5d-29</t>
  </si>
  <si>
    <t>barhl1a, barhl2, tcf7l2, tfap2d, lhx9, pou4f2, zch4h2, lmo3, pou3f1</t>
  </si>
  <si>
    <t xml:space="preserve">adcyap1b, cbln1, scg2b, rtn1b, elavl4, snap25a, stmn4, egr4, </t>
  </si>
  <si>
    <t>5d-17</t>
  </si>
  <si>
    <t>her2, her12, her4.1, her4.2, her15.1, her15.2, her9, slc1a3b, sox19a, cd82a, sox3, dla, s1pr1, fgfrl1a, hells</t>
  </si>
  <si>
    <t>5d-24</t>
  </si>
  <si>
    <t>rtn4rl2b, rtn4rl2a, nrgna, eomesa, bhlhe22, draxin, egr3, bhlhe23, neurod6a, gabrb3, gem, neurod6b, egr2b, slc17a6a</t>
  </si>
  <si>
    <t>5d-25</t>
  </si>
  <si>
    <t xml:space="preserve">pcna, stmn1a, her15.2, her15.1, her12, her2, hells, lig1, </t>
  </si>
  <si>
    <t>5d-38</t>
  </si>
  <si>
    <t>progenitorsprogenitors/neurons (differentiating)</t>
  </si>
  <si>
    <t xml:space="preserve">her15.1, her14.2, her4.2, dla, cdkn1ca, dlb, ebf2, her2, neurod4, </t>
  </si>
  <si>
    <t>5d-10</t>
  </si>
  <si>
    <t>vamp1, nefma, nefmb, nefla, atp1a3b, pvalb6, emp1, neflb, stmn3, scn4ba, pcdh7a, slc17a6b, fgf12a</t>
  </si>
  <si>
    <t>5d-39</t>
  </si>
  <si>
    <t xml:space="preserve">zic2a, zic1, zic5, nebl, fat2, zic4, cspg5b, neurod1, zbtb18, neurod2, pax6b, draxin, eng2b, eng1b, pax7a, insm1a, </t>
  </si>
  <si>
    <t>5d-14</t>
  </si>
  <si>
    <t>foxb1a, tfap2b.1, tfap2e, tfap2a, pou4f2, pcp4a, barhl2, pou4f1, cbln2b, lhx9</t>
  </si>
  <si>
    <t>5d-51</t>
  </si>
  <si>
    <t>scinla, gyg1b, fmoda, hgd, krt8, rbp4, fxyd1, aldob, aqp3a, alpl, tkta, mfap2, pcbd1</t>
  </si>
  <si>
    <t>her12, her15.2, her15.1, her4.2, her2, her4.1, plk1, aurkb, tpx2, top2a, ascl1b.1, chaf1a, msna, dld, dbx1a</t>
  </si>
  <si>
    <t>5d-28</t>
  </si>
  <si>
    <t>tac3a, gng8, sst1.1, kctd12.1, zic2a, bean1, syt9b, g0s2, tgfbi, synpr, cnih3, pou4f1, NWD2</t>
  </si>
  <si>
    <t>islr2, slc17a6b, pvalb6, olfm3a, atp1b1b, elavl4</t>
  </si>
  <si>
    <t>5d-13</t>
  </si>
  <si>
    <t>stmn1a, gnb2l1, rpl5b, rpl22l1, hmgb2b, fabp7a, hmgb2a</t>
  </si>
  <si>
    <t>5d-7</t>
  </si>
  <si>
    <t>pax7a, pax7b, tal1, sox14, emx2, gad1b, slc32a1, gad2, slc6a1b, gata3, tfap2a, tfap2b.1, tfap2e</t>
  </si>
  <si>
    <t>5d-30</t>
  </si>
  <si>
    <t>cx43, mfge8a, ptgdsb.2, atp1a1b, slc1a2b, atp1b4, her4.2.1, her4.3, her4.4, ptn, s1pr1, cspg5b</t>
  </si>
  <si>
    <t>5d-11</t>
  </si>
  <si>
    <t>hoxb5a, hoxb5b, hoxa3a, hoxc5a, hoxb6a, hoxd4a, hoxd3a, hoxc3a, tmie, meis3, hoxb3a, meis2b, meis1b</t>
  </si>
  <si>
    <t>5d-27</t>
  </si>
  <si>
    <t>rbpms2b, rbpms2a, isl2b, calb2b, nrgna, pou4f2, tkta, hmx4, foxg1b, six3b, isl1</t>
  </si>
  <si>
    <t>5d-8</t>
  </si>
  <si>
    <t>neurod6b, neurod2, neurod6a, id2b, calb2a, elavl4, neurod1, nfia</t>
  </si>
  <si>
    <t>5d-41</t>
  </si>
  <si>
    <t>hbae3, hbbe1.1, hbbe2, hbbe1.2, cahz, hbz, creg1, slc4a1a, alas2</t>
  </si>
  <si>
    <t>5d-21</t>
  </si>
  <si>
    <t>pax6b, pax10, pax6a, tkta, tfap2a, six6b, foxg1b, hmx4, slc32a1, slc6a9, bhlhe22</t>
  </si>
  <si>
    <t>5d-23</t>
  </si>
  <si>
    <t>unknown</t>
  </si>
  <si>
    <t>hunk, sox4a.1, sox11a, meis2b, nr2f1a</t>
  </si>
  <si>
    <t>crybb1, cryba4, crygmx, cryba1l1, crygn2, cryba1b, fabp7a, rho, gngt2b, opn1sw1, opn1lw2, fabp11a, opn1mw1</t>
  </si>
  <si>
    <t>5d-60</t>
  </si>
  <si>
    <t>ube2c, kpna2, crabp2a, nusap1, cdk1, plk1, mad2l1, ccna2, stmn1a, hmgb2a, tuba8l</t>
  </si>
  <si>
    <t>5d-15</t>
  </si>
  <si>
    <t>rs1a, nrn1lb, gnb3a, vsx1, lrit1a, crx, efna1b, neurod4, pvalb9, syt5b, cplx4a, foxg1b, lhx4</t>
  </si>
  <si>
    <t>5d-31</t>
  </si>
  <si>
    <t>arr3a, rbp4l, opn1mw1, gngt2b, rcvrn2, gnb3b, gnat2, rcvrn3, arr3b, pde6c, pdcb, prph2a</t>
  </si>
  <si>
    <t>stmn1a, rpl29, rpl5b, rps29, rpl39</t>
  </si>
  <si>
    <t>5d-57</t>
  </si>
  <si>
    <t>gngt2a, crx, tulp1a, elovl4b, prdm1a, nr2e3, opn6a, six7, otx5, tmx3, aplnra, aplnrb</t>
  </si>
  <si>
    <t>5d-20</t>
  </si>
  <si>
    <t>phox2bb, phox2a, shox2, lbx2, cbln2b, cbln1, lmx1bb, shox</t>
  </si>
  <si>
    <t>5d-4</t>
  </si>
  <si>
    <t>ifitm1, pmp22a, krt8, rbp4, col1a2, krt18, mfap2, col1a1a, tat</t>
  </si>
  <si>
    <t>5d-34</t>
  </si>
  <si>
    <t>tac1, cbln1, pdyn, kctd4, tac3b, palmdb, ngb, sox1b, nr0b1, doc2b, sox14, fezf1</t>
  </si>
  <si>
    <t>5d-33</t>
  </si>
  <si>
    <t>prph, tac1, slc18a3a, slc5a7a, phox2a, phox2bb, neflb, calca, nefmb, lhx4, isl2a, nkx6.1, slit3, anxa13l, nefma</t>
  </si>
  <si>
    <t>5d-18</t>
  </si>
  <si>
    <t>diencephalon/mid</t>
  </si>
  <si>
    <t>atf5b, cebpa, ddit3, hunk, cebpb, stmn1b, gadd45ga, lhx9, crabp1a, pou4f2, trib3, smarcd3a</t>
  </si>
  <si>
    <t>lgals1l1, krt5, krtt1c19e, krt91, cldni, pfn1, cfl1l, krt4, col1a2, cyt1</t>
  </si>
  <si>
    <t>tubb5, tmsb, tuba1a</t>
  </si>
  <si>
    <t>5d-74</t>
  </si>
  <si>
    <t>hepacama, msx3, s100b, sept8b, prss35, s1pr5a, zic6, zic4, clybl, zic5, fabp7a</t>
  </si>
  <si>
    <t>5d-45</t>
  </si>
  <si>
    <t>rlbp1a, glulb, glula, apoeb, mt2, cyp26a1, rhbbg, cahz, fabp7a, cyp2ad3, foxg1b</t>
  </si>
  <si>
    <t>dorsal telencephalon/dorsal diencephalon</t>
  </si>
  <si>
    <t>tbr1b, grm2a, emx3, tac3b, eomesa, necab1, syt9b, lhx5, barhl2, cpne2, lhx1a</t>
  </si>
  <si>
    <t>5d-56</t>
  </si>
  <si>
    <t>aldoca, pvalb7, pbxip1b, pcp4l1, ca8, casq2, slc1a3b, itpr1b, ppp1r1b, grm1a, dgkh, plxdc1, gad1b, gad2</t>
  </si>
  <si>
    <t>vsx1, neurod4, crx, ndrg1b, olig2, hes2.2, olig2, foxg1b, foxn4, six3b, ascl1a, six6b, otx2</t>
  </si>
  <si>
    <t>5d-42</t>
  </si>
  <si>
    <t>crybb1, cryba4, crygmx, cryba1l1, crygn2, cryba1b, lim2.4</t>
  </si>
  <si>
    <t>5d-22</t>
  </si>
  <si>
    <t>nrgnb, prkcda, tpbgl, roraa, dazap1, rhocb, scn4ba, plxdc1, pvalb7, dgkh</t>
  </si>
  <si>
    <t>5d-69</t>
  </si>
  <si>
    <t>tuba8l3, six1b, isl2b, eya4, tlx2, six2a, six2b, eya2, isl2a, eya1, sst6, neurod1, znf395, prph</t>
  </si>
  <si>
    <t>5d-19</t>
  </si>
  <si>
    <t>matn4, col2a1a, col9a3, col9a1a, lect1, col9a2, cthrc1a, matn1, tgfbi</t>
  </si>
  <si>
    <t>diencephalon (glutamatergic)</t>
  </si>
  <si>
    <t>pitx2, bhlhe22, neurod6a, foxa1, prdm8b, bhlhe23, rtn4rl2b, neurod6b, slc17a6a</t>
  </si>
  <si>
    <t>5d-55</t>
  </si>
  <si>
    <t>ppp1r1c, prkcbb, cntln, camk2a, grm5a, pvalb7, add3b, nrgna, iqsec2, ngef, egr3, shox2</t>
  </si>
  <si>
    <t>5d-35</t>
  </si>
  <si>
    <t>prdx1, th2, scgn, bsx, aoc1, ddc, nkx2.4a, chgb, insm1b, ak5l, gch1, txn</t>
  </si>
  <si>
    <t>gad1b, gad2, slc32a1, slc6a1b, elavl4</t>
  </si>
  <si>
    <t>5d-58</t>
  </si>
  <si>
    <t>ccl34b.1, apoc1, apoeb, lgals3bpb, havcr1, fcer1gl, ctsl.1, arpc1b, ctsc, mfap4, spi1a, coro1a</t>
  </si>
  <si>
    <t>5d-81</t>
  </si>
  <si>
    <t>icn2, krt97, cyt1, s100a10b, cfl1l, cldnb, epcam, anxa1a, krt17, s100w, mid1ip1a, krt96, ccl27a, pycard, anxa1c</t>
  </si>
  <si>
    <t>5d-50</t>
  </si>
  <si>
    <t>ccl25b, rgs5a, serpinh1b, cxcl12a, cyp2ad3, ndufa4l2a, pmp22a, ccl38.1, foxl1, pcolcea</t>
  </si>
  <si>
    <t>prkcda, nrgnb, ccdc136a, pax7b, tal1, penkb, npb, add3b, chn1, rergla, pcp4a, gad1b, sox14, pax7a, hivep1</t>
  </si>
  <si>
    <t>5d-66</t>
  </si>
  <si>
    <t>eye (endothelial/pericytes)</t>
  </si>
  <si>
    <t>aqp3a, myl9a, slc43a3b, cyr61, pmp22a, ctgfa, acta2, fmoda, wfdc2, ntd5, hyal4, ednraa</t>
  </si>
  <si>
    <t>5d-62</t>
  </si>
  <si>
    <t>tph2, ddc, gch1, fev, txn, gata3, gata2a, lmx1bb, htr1d, crhbp, prdx1, elavl4, sncb</t>
  </si>
  <si>
    <t>5d-52</t>
  </si>
  <si>
    <t>gsx1, oprd1b, prox1b, prkcbb, nkx2.4a, ntn1b, tac1, nrgna, ppp1r1c, grm5a, penka, penkb, rgs5b, gad2</t>
  </si>
  <si>
    <t>5d-67</t>
  </si>
  <si>
    <t>krt18, cxcl12b, rgcc, srgn, igfbp1a, krt8, clic2, podxl, jam2a, slco1d1, cldn5b, acvrl1, krt94, yrk</t>
  </si>
  <si>
    <t>5d-54</t>
  </si>
  <si>
    <t>kiss1, csrp2, ppp1r14ab, prkcq, aoc1, apoa2, ppp1r14ab, wnt11r, nts, rergla, prox1a, ak5</t>
  </si>
  <si>
    <t xml:space="preserve"> hbbe1.2, cahz, hbz, creg1, slc4a1a, alas2, nt5c2l1, gpx1a, clic2</t>
  </si>
  <si>
    <t>5d-84</t>
  </si>
  <si>
    <t>wu:fj16a03, fxyd1, bhmt, igfbp2a, cx43, lect1, gstt1a, lpl, flvcr2b, thbs2a</t>
  </si>
  <si>
    <t>5d-79</t>
  </si>
  <si>
    <t>rpe65a, tyrp1b, rlbp1b, dct, pmelb, rgra, rdh5, pmela, mb, irbp, gch2, fgfbp1b.1</t>
  </si>
  <si>
    <t>5d-46</t>
  </si>
  <si>
    <t>possibly otic/lateral line</t>
  </si>
  <si>
    <t>agr2, cldnh, epcam, cldnb, f11r.1, tspan35, cldn7b, ehf, blk, spint2, pou2f3, tprg1, grp, plcg2, rgs13, oclna</t>
  </si>
  <si>
    <t>eye (endothelial, progenitors)</t>
  </si>
  <si>
    <t xml:space="preserve">ndufa4l2a, aoc2, angptl3, rasl12, ackr4b, serpine1, tmem100b, fam212aa, pcdh18a, col4a1, </t>
  </si>
  <si>
    <t>5d-85</t>
  </si>
  <si>
    <t>ggctb, wu:fj16a03, soul5, igfbp2a, CRI, apof, ramp2, fastl1a, nmrk2, slc13a4</t>
  </si>
  <si>
    <t>5d-59</t>
  </si>
  <si>
    <t>shox, nkx6.1, lhx4, shox2, meis2b, mab21l2, chgb, snap25a, adcayap1b, cdh8, slc17a6b</t>
  </si>
  <si>
    <t>5d-77</t>
  </si>
  <si>
    <t>dazap1, rprma, plxdc1, smpx, clic5b, lmo7a, syt9b, ppp1r1b, itpr1b, prkcda, nrgnb, ikxf1, roraa</t>
  </si>
  <si>
    <t>5d-64</t>
  </si>
  <si>
    <t>ompa, slc4a5, opn9, slc6a1l, rprmb, pkar2ab, pcdh8, kcnj14, rem1, opn4.1, ptn</t>
  </si>
  <si>
    <t>5d-61</t>
  </si>
  <si>
    <t>nts, bsx, nkx2.4a, htr1ab, cbln1, isl1, ccka, qdpra, scg2b, qpct, pou2f2a.1</t>
  </si>
  <si>
    <t>5d-68</t>
  </si>
  <si>
    <t>scn4ab, sox10, nr2f5, ugt8, tuba8l3, zwi, krt8, pmp22a, sparc, phlda2, sdc4, crip1</t>
  </si>
  <si>
    <t>5d-78</t>
  </si>
  <si>
    <t>synpr, pyyb, sp8a, sst3, chodl, dlx5a, htra1b, tac1, dlx2b, rprml, pcp4l1, nmu, syt6a, syt10, cart2, dlx2a</t>
  </si>
  <si>
    <t>5d-72</t>
  </si>
  <si>
    <t>sagb, gngt1, gnat1, pde6g, saga, rom1b, pdca, elovl4b, cnga1, rom1a, guca1b, rbp2a, prph2b, pde6a</t>
  </si>
  <si>
    <t>5d-70</t>
  </si>
  <si>
    <t>arpc1b, srgn, ccr9a, coro1a, rac2, CD53, lcp1, wasb, ptpn6, grap2b, myh11a, plek, rgs13, wasa</t>
  </si>
  <si>
    <t>5d-73</t>
  </si>
  <si>
    <t>5d-83</t>
  </si>
  <si>
    <t>cd59, mbpa, mpz, cldnk, zwi, cldn19, flj13639, timd4, cx27.5, fabp2, csrp1b, ugt8, sox10, tlcd1, elovl7a, plp1b</t>
  </si>
  <si>
    <t>5d-87</t>
  </si>
  <si>
    <t>havcr2, foxb1b, mstnb, mfge8b, ncs1b, ngfrb, tfap2b.1, pou4f2, cyth3a, cdh4, slc8a1a, neurod1, zbtb18, ano2, ano1</t>
  </si>
  <si>
    <t>fabp7b, pla1a, slc13a1, ldlrad2, enkur, oarx, daw1, tbata, pacrg, CNDP1, hepacama, spag6, ezra</t>
  </si>
  <si>
    <t>retina (starburst amacrine, gabaergic)</t>
  </si>
  <si>
    <t>chgb, slc18a3a, tmem196b, lrtm1, cacna1fb, arhgap23b, bhlhe23, sgk494a, kcnq5b, glbra, pax10, pax6a, gad2, gad1b</t>
  </si>
  <si>
    <t>5d-82</t>
  </si>
  <si>
    <t>pax7a, otpa, pax7b, gad1b, sst1.1, cxcl14, sst3, gad2, lhx1a, chodl, sst1.2, mfge8b, elavl3</t>
  </si>
  <si>
    <t>hmx2, ppp1r1c, lhx1b, gbx2, hoxc3a, adcy2b, pou4f1, calb1, tacr2, tac1, hoxc5a, slc17a6b</t>
  </si>
  <si>
    <t>5d-37</t>
  </si>
  <si>
    <t>fezf1, trh, sall3a, otpa, uncx, cbln1, npsn, onecut1, otpb, kctd12.2, ccl44, fezf2, smpd3, pdyn</t>
  </si>
  <si>
    <t>5d-93</t>
  </si>
  <si>
    <t>aplnrb, olig1, aplnra, bcan, olig2, sox10, sema5a, col9a3</t>
  </si>
  <si>
    <t>sparcl1, slc7a11, col4a4, foxe3, col4a3, col28a1a, prox2, cx44.1, poln, cyp26a1, kynu, col4a6</t>
  </si>
  <si>
    <t>8d-0</t>
  </si>
  <si>
    <t>tal1, pax7a, pax7b, emx2, sox14, gata3, zfpm2b, scrt1a, uncx, lhx1a</t>
  </si>
  <si>
    <t>8d-3</t>
  </si>
  <si>
    <t>gad2, dlx5a, scg2b, kctd4, slc32a1, gad1b, dlx2a, fxyd6, dlx6a, adcyap1r1a, vgf</t>
  </si>
  <si>
    <t>8d-9</t>
  </si>
  <si>
    <t xml:space="preserve">adcyap1b, cbln2b, scg2b, snap25a, tcf7l2, slc17a6b, </t>
  </si>
  <si>
    <t>8d-15</t>
  </si>
  <si>
    <t>zic5, neurod1, zic2a, oprd1b, bcam, zbtb18, zic1, neurod2, zic4, tubb5, eng1b, pax6b, nebl, draxin</t>
  </si>
  <si>
    <t>8d-23</t>
  </si>
  <si>
    <t>cx43, atp1b4, atp1a1b, mfge8a, fabp7a, glula, ptn, ptgdsb.2, s100b, s1pr1, slc1a3b, cd63, aqp1a.1</t>
  </si>
  <si>
    <t>8d-13</t>
  </si>
  <si>
    <t>her15.2, her15.1, her4.2, her4.1, her2, dla, hes6, insm1b, cdkn1ca, dlb, ebf2, hmgb2b, elavl3, scrt1b, insm1a</t>
  </si>
  <si>
    <t>8d-10</t>
  </si>
  <si>
    <t>her12, her15.1, stmn1a, pcna, her2, hells, cdca7a, ccnd1, her6, lig1, fabp7a</t>
  </si>
  <si>
    <t>8d-53</t>
  </si>
  <si>
    <t>pitx2, neurod6b, neurod6a, bhlhe22, neurod2, sncb, calb2a, prdm8b, elavl4</t>
  </si>
  <si>
    <t>8d-11</t>
  </si>
  <si>
    <t>nrgna, rtn4rl2a, rtn4rl2b, adcyap1b, chga, rprml, c1ql3b.1, olfm1b, kctd4, nrxn1a, adcyap1r1a, egr3, ak5, glipr1b, slc17a6a</t>
  </si>
  <si>
    <t>8d-8</t>
  </si>
  <si>
    <t>tcf7l2, tubb5, tfap2d, lhx9, gpm6a1b, barhl1a, barhl2, islr2, mcama, pou4f2, pou3f1, mab21l2, lhx2b</t>
  </si>
  <si>
    <t>8d-43</t>
  </si>
  <si>
    <t>tubb5, tmsb</t>
  </si>
  <si>
    <t xml:space="preserve">rrm2.1, hmgb2a, slc29a2, pcna, stmn1a, rrm2, ccnd2a, kiaa0101, hmga1a, mibp, atoh1c, oprd1b, eng1b, </t>
  </si>
  <si>
    <t>8d-60</t>
  </si>
  <si>
    <t>nrgnb, kcnip1b, tal1, penkb, slc32a1, ccdc136a, npb, gad2, plxdc1, camk2a, prkcda</t>
  </si>
  <si>
    <t>her4.2, her2, her15.1, pcna, stmn1a, hmgb2a, mibp, dla, slc29a2, ccnd1, ascl1a, lig1, lbr, cks1b, chaf1a</t>
  </si>
  <si>
    <t>8d-32</t>
  </si>
  <si>
    <t>rs1a, cabp5b, cabp2a, syt5b, six3b, nrn1lb, eml1, vsx1, syt5a, cplx4a, rx3, pvalb9, foxg1b</t>
  </si>
  <si>
    <t>her4.1, her15.1, her6, fabp7a, id1.1, cd82a, her12, sox3, sox19a, zfp36l2, atp1b4, s1pr1, shha, nkx2.4,a hells</t>
  </si>
  <si>
    <t>zic2a, zic5, gsg1l, nebl, neurod1, dlg1, olfm2b, eomesa, fat2, cspg5b, zic1, elavl4, eng1b, shisa9a</t>
  </si>
  <si>
    <t>8d-2</t>
  </si>
  <si>
    <t>otpa, otpb, scg2b, lhx5, fxyd6, lhx1a, elavl4, gad2, cdh8</t>
  </si>
  <si>
    <t>hmgb2a, kpna2, ube2c, nusap1, cdk1, tuba8l, crabp2a, plk1, stmn1a, aspm, ccna2, cdc20, ccnb1</t>
  </si>
  <si>
    <t>8d-14</t>
  </si>
  <si>
    <t>foxb1a, tfap2b.1, tfap2e, tfap2a, barhl2, tfap2d, pou4f2, lhx9, bcl11ba</t>
  </si>
  <si>
    <t>8d-66</t>
  </si>
  <si>
    <t>hbbe1.1, hbae3, hbbe1.2, gpx1a, cahz, creg1, nt5c2l1, bblvrb, slc4a1a, hbz, hbbe2</t>
  </si>
  <si>
    <t>stmn1a, pcna, rrm2.1, hmgb2a, hmgb2b, fabp7a, hmga1a, rpl22l1, rpl5a, rpa2, npm1a</t>
  </si>
  <si>
    <t>tubb5, cd99l2, sox4a.1, elavl3, elavl4</t>
  </si>
  <si>
    <t>8d-57</t>
  </si>
  <si>
    <t>ccl34b.1, apoc1, lgals3bpb, apoeb, g0s2, fcer1gl, cd74a, havcr1, cd74b</t>
  </si>
  <si>
    <t>tbr1b, eomesa, emx3, islr2, neurod6b, cpne2, elavl3, elavl4</t>
  </si>
  <si>
    <t>nefma, nefla, nefmb, tubb2, nelb, scn4ba, cntn1b, cntnap2a, atp1a3b, emp1, slc17a6b</t>
  </si>
  <si>
    <t>8d-24</t>
  </si>
  <si>
    <t>cranial nerve neurons</t>
  </si>
  <si>
    <t>hoxb5b, hoxb5a, hoxa3a, phox2bb, hoxb6a, hoxc5a, hoxb3a</t>
  </si>
  <si>
    <t>8d-33</t>
  </si>
  <si>
    <t>gngt2b, pde6h, gngt2a, opn1mw1, arr3a, gnb3b, opn1sw1, rbp4l, ts1, gnat2, arr3b, ckmt2a, opn1lw2</t>
  </si>
  <si>
    <t>8d-30/NA</t>
  </si>
  <si>
    <t>retina progenitors</t>
  </si>
  <si>
    <t>pax6b, pax10, pax6a, crybb1, cryba4, tfap2a, crygn2, tkta, crygmx, foxg1b, bhlhe22, six6b, hmga1a</t>
  </si>
  <si>
    <t>8d-28</t>
  </si>
  <si>
    <t>pax6b, pax10, pax6a, tfap2a, tkta, foxg1b, meis2b, bhlhe22, six6b, tfap2e, hmx4, znf395, opn1sw1, slc32a1</t>
  </si>
  <si>
    <t xml:space="preserve">pax2a, eng1b, eng2a, elavl4, eng2b, tubb5, elavl3, bcl11ba, neurod6b, </t>
  </si>
  <si>
    <t>vsx1, ndrg1b, gnb3a, crx, syt5b, samsn1a, neurod4, rs1a, eml1, stx3a, prox1a, foxg1b, prkca</t>
  </si>
  <si>
    <t>8d-45</t>
  </si>
  <si>
    <t>rlbp1a, mt2, cahz, glula, glulb, ptgdsb.2, apoeb, cyp26a1, gstp1, ppp1r14aa, sdpra, foxg1b</t>
  </si>
  <si>
    <t>8d-17</t>
  </si>
  <si>
    <t>scinla, gyg1b, aqp3a, anxa1a, rbp4, fxyd1, krt8, fmoda, tubb6, anxa2a, ctgfa, hgd, alpl</t>
  </si>
  <si>
    <t>rs1a, cabp5b, nme2a, nrn1lb, cabp2a, pvalb9, lrit1a, gnb3a, prkca, pvalb8</t>
  </si>
  <si>
    <t>8d-40</t>
  </si>
  <si>
    <t>atf5b, cebpa, ddit3, mafgb, hunk, pcdh18a, cebpb, crabp1a, gadd45ga, lhx9, gas7a, bada</t>
  </si>
  <si>
    <t>8d-49</t>
  </si>
  <si>
    <t>crybb1, crygmx, cryba4, cryba1l1, crygn2, grifin, lim2.4, crybb2, crygn1, lim2.1</t>
  </si>
  <si>
    <t>8d-25</t>
  </si>
  <si>
    <t>rbpms2a, rbpms2b, calb2a, calb2b, oaz2b, isl2b, grin1a, kcnip3b, kcnip3a, inab, pou4f1, tkta, hmx4</t>
  </si>
  <si>
    <t>8d-48</t>
  </si>
  <si>
    <t>hes2.2, rrm2.1, her12, ccnd1, atoh7, crabp2a, nusap1, crabp1a, nutf2l, ascl1a, mki67, foxg1b, chaf1a, foxn4, rx1</t>
  </si>
  <si>
    <t>cntln, bnc2, onecut1, shox2, shox, islr2, ebbf3a, cd99l2, mcama, robo1, tcf7l2, tubb5, zfhx3, alcamb, tfap2a</t>
  </si>
  <si>
    <t>8d-65</t>
  </si>
  <si>
    <t>kiss1, ppp1r14ab, rgs8, rergla, lmo3, ak5, phactr3b, prkcq, necab1, aoc1, csrp2, wnt11r, onecut1, pnoca, apoa2</t>
  </si>
  <si>
    <t>8d-81</t>
  </si>
  <si>
    <t>mbpa, flj13639, stxbp6l, zwi, mbpb</t>
  </si>
  <si>
    <t>8d-35</t>
  </si>
  <si>
    <t>gngt2a, rcvrn2, crx, nr2e3, ppdpfa, tulp1a, arl13a, tmem244, otx5, six7, aplnra, elovl4b, opn6a</t>
  </si>
  <si>
    <t>8d-59</t>
  </si>
  <si>
    <t>rgs5a, ccl25b, cxcl12a, serpinh1b, crip1, mfap2, cxcl18b, ecrg4a, cyp2aad3, fstl3, pcolcea, ndufa4l2a</t>
  </si>
  <si>
    <t>8d-58</t>
  </si>
  <si>
    <t>krt97, icn2, krt91, krt5, icn, cldnb, cfl1l, epcam, krt4, cyt1, s100a10b, s100w</t>
  </si>
  <si>
    <t>calb2a, sp5l, barhl1a, pou4f2, sp5a, lhx9, snap25a, calb2b, rbfox1, olfm1b, fgf12a, rims2b, slc17a6a</t>
  </si>
  <si>
    <t>8d-42</t>
  </si>
  <si>
    <t>lgals1l1, ptgdsb.1, krtt1c19e, krt5, krt91, cldni, pfn1, cfl1l, cfd, cxl34b.11, col1a1b, col1a2, thy1, cldn1</t>
  </si>
  <si>
    <t xml:space="preserve">progenitors/differentiating </t>
  </si>
  <si>
    <t>her15.2, her15.1, her4.2, her4.2.1, tmsb, tubb5</t>
  </si>
  <si>
    <t>8d-37</t>
  </si>
  <si>
    <t>ifitm1, rbp4, pmp22a, krt8, krt8, krt94, crip1, krt15, angptl7, s100a10b, krt18, mfap2, vwde, col1a2, col1a1b</t>
  </si>
  <si>
    <t>8d-68</t>
  </si>
  <si>
    <t>rpe65a, rlbp1b, rbp5, rgra, fabp11b, rdh5, stra6, tyrp1b, dct, pmelb, irbp, gch2, pmela, tm6sf2, rdh8a, mb</t>
  </si>
  <si>
    <t>galn, cspg5b, tcap, fat2, lmo4b, tcap, dhrs3b, olfm1a, crlf3, qkia, pvalb7, neurod1, zic2a, zic5, zic1</t>
  </si>
  <si>
    <t>8d-78</t>
  </si>
  <si>
    <t>gngt1, gnat1, sagb, pde6g, ppdpfa, rom1b, saga, cnga1, elovl4b, guca1b, rhoI, pde6b</t>
  </si>
  <si>
    <t>8d-71</t>
  </si>
  <si>
    <t>ggctb, soul5, wu:fj16a03, gxyd1, rbp4, igfbp2a, clu, apof, bhmt, cp, slc13a4, ramp2, atp1b4, apoc1, col18a1</t>
  </si>
  <si>
    <t>cabp5b, cabp5a, pvalb8, syt5a, pvalb9, calb1, lhx4, irx7, cplx4a, abcc8b, snx8b, gabrr3bb, irbpl</t>
  </si>
  <si>
    <t>8d-47</t>
  </si>
  <si>
    <t>aldoca, pvalb7, pbxip1b. casq2, pcp4l1, casq2, ca8, itpr1b, slc1a3b, dazap1, roraa, foxp1b, lhx1a, ano2, skor1b</t>
  </si>
  <si>
    <t>gng8, kctd12.1, adcyap1a, NWD2, synpr, NP33, cnih3, syt9b, bean1, pou4f1, syt6b, nrn1a, cadps2, ccl44, pnoca</t>
  </si>
  <si>
    <t>8d-52</t>
  </si>
  <si>
    <t>matn1, col2a1a, col1a1a, col1a2, ucmaa, sparc, col9a1a, lect1, col9a3, matn4, col9a2, mia, postnb, ctgfa, ogn, lum</t>
  </si>
  <si>
    <t>8d-63</t>
  </si>
  <si>
    <t>tac1, gsx1, nkx2.4a, penka, dlx2a, nrgna, kctd4, prox1b, dlx5a, hmx3a, isl1, nkx2.2a, islr2, nr2f1a, oprd1b, gad2</t>
  </si>
  <si>
    <t>8d-67</t>
  </si>
  <si>
    <t>wu:fj16a03, rbp4, bhmt, fxyd1, igfbp2a, fgfbp1b.1, carhsp1, ccl25b, pdk2b, apof, aldh1a2, cygb1, lect1, cyp2ad3</t>
  </si>
  <si>
    <t>8d-55</t>
  </si>
  <si>
    <t>prdx1, chgb, scgn, th2, ak5l, tph1a, ddc, txn, nkx2.4a, nme5, rab3db, insm1b, npas4b, gch1, sox1a, pou3f1</t>
  </si>
  <si>
    <r>
      <t xml:space="preserve">retina (RGC) - </t>
    </r>
    <r>
      <rPr>
        <i/>
      </rPr>
      <t>COMBINE WITH cluster38</t>
    </r>
  </si>
  <si>
    <t>rbpms2a, rbpms2b, isl2b, inab, nrn1b, irx4a, calb2a, calb2b, tkta, hmx4, gng13b</t>
  </si>
  <si>
    <t>8d-38</t>
  </si>
  <si>
    <t>cbln1, pdyn, kctd4, sox1b, fezf1, nr0b1, sox1a, sox14, tac1, nell2b, gabra5, vat1, nkx2.2a, rgs5b, gpr78a</t>
  </si>
  <si>
    <t>8d-19</t>
  </si>
  <si>
    <t>tac3a, gng8, g0s2, synpr, NWD2, tgfbi, syt6b, nrn1a, kctd4, rgs8, cnih3, sst6, kctd12.1, pou4f1, NP33</t>
  </si>
  <si>
    <t>8d-70</t>
  </si>
  <si>
    <t>ndufa4l2a, glulb, aoc2, angptl3, rasl12, ackr4b, tmem119b, tmem100b, fam212aa, pcdh18a, col4a1, foxc1b</t>
  </si>
  <si>
    <t>8d-61</t>
  </si>
  <si>
    <t>eye (endothelial, epithelium)</t>
  </si>
  <si>
    <t>aqp3a, mfap2, myl9a, acta2, ctgfa, TPM1, ucmaa, tagln, slc43a3b, wnt11r, crip1, hyal4</t>
  </si>
  <si>
    <t>8d-50</t>
  </si>
  <si>
    <t>nrgnb, prkcda, dazap1, roraa, rprma, syt9b, plxdc1, lmo7a, smpx, grm1b, itpr1b, rhocb, dgkh, pvalb7, atp2a3</t>
  </si>
  <si>
    <t>zwi, pmp22b, cldnk, fstl3, cldn19, phlda2, nr4a2, scn4ab, egr2b, gldn, qki2, astml, myo1cb, grasp, mbpa, mbpb</t>
  </si>
  <si>
    <t>8d-74</t>
  </si>
  <si>
    <t>retina (horizontal cells)</t>
  </si>
  <si>
    <t>ompa, rprmb, slc4a5, btbd17b, slc6a1l, opn9, vtnb, prkar2ab, cx52.6, aqp8a.1, kcnh6a, cx52.9</t>
  </si>
  <si>
    <t>fezf2, neurod4, syt5a, camk1ga, ntng1a, cabp5a, stx3a, cplx4a, lhx4, grik1a, cln6b, esama, tnnt1, vamp1, vsx1, foxg1b</t>
  </si>
  <si>
    <t>8d-88</t>
  </si>
  <si>
    <t>cd82a, aplnra, aplnrb, olig2, csrp1b, ninj2, sema5a, olig1, elovl7a, sox10, ugt8, bcan, lim2.2, fabp2, cd226, ly75</t>
  </si>
  <si>
    <t>8d-79</t>
  </si>
  <si>
    <t>lymphocytes</t>
  </si>
  <si>
    <t>ccl33.3, pfn1, arpc1b, cd74a, ccr9a, coro1a, cd74b, rac2, srgn, lcp1, capgb, cxcr4b, wasb, mpeg1.1</t>
  </si>
  <si>
    <t>zic2a, uts1, eomesa, lmo4a, tlx3b, eng1b, ziv5, cbln1, bves, nebl, eng2b, tmem178, cdk15, dlg1, lhx1a, slc17a6b</t>
  </si>
  <si>
    <t>kpna2, nusap1, tuba8l, aspm, cdk1, ube2c, plk1, ccna2, her2, cdc20, her12, dla, tpx2, top2a</t>
  </si>
  <si>
    <t>8d-77</t>
  </si>
  <si>
    <t>synpr, sst3, tac1, sp8a, pyyb, rpml, dlx2b, dlx5a, dlx1a, cart2, chodl, qpct, dlx2a, slc32a1, gad2</t>
  </si>
  <si>
    <t>8d-51</t>
  </si>
  <si>
    <t xml:space="preserve">neurons (ganglion) </t>
  </si>
  <si>
    <t>prph, six1b, tagln3b, tlx2, sst6, tuba8l3, eya4, isl2a, isl2b, vim, anxa13l, slc18a3a, eya1, neflb, phox2bb</t>
  </si>
  <si>
    <t>8d-89</t>
  </si>
  <si>
    <t>sparcl1, cryaba, cryabb, slc7a11, gclm, slc3a2a, enduoc, gclc, spon1b, hmx4, asph, cyp26a1, prss35, foxe3</t>
  </si>
  <si>
    <t>8d-36</t>
  </si>
  <si>
    <t>phox2bb, phox2a, tlx2, lmx1bb, shox2, eya1, tlx3b, hoxb3a, hoxa3a, egr2b, cbln2b, cbln1, scrt1a, nrgna</t>
  </si>
  <si>
    <t>8d-84</t>
  </si>
  <si>
    <t>slc18a3a, grm6b, gldn, rgs9bp, slc5a7a, tmem196b, plppr5a, hmx4, glbra, ism1, rgs11, chgb, foxg1b</t>
  </si>
  <si>
    <t>8d-69</t>
  </si>
  <si>
    <t>metaphocytes</t>
  </si>
  <si>
    <t>scgn, agr2, epcam, cldnh, bik, f11r.1, spint2, cldn7b, prr15la, tprg1, hepacam2, pou2f3, cldnb, tagapa, tspan35</t>
  </si>
  <si>
    <t>8d-64</t>
  </si>
  <si>
    <t>rgcc, igfbp1a, cxcl12b, krt18, srgn, clic2, krt94, klf2a, tnfrsf9a, slc16a1a, podxl, jam2a, epas1b, slco1d1, ackr3a</t>
  </si>
  <si>
    <t>krt4, icn2, krt17, mid1ip1a, cldnb, anxa1c, epcam, agr1, krt1-19d, cfl1l, cldne, lye, anxa1b, cd9b, tmem176l.4</t>
  </si>
  <si>
    <t>fmoda, ucmaa, dcn, tnw, postnb, col1a1a, col1a2, tnmd, anxa2a, f13a1b, twist3, col1a1b, kera, col6a1</t>
  </si>
  <si>
    <t>telencephalon (gabaergic)</t>
  </si>
  <si>
    <t>penkb, rtn4rl2a, rtn4rl2b, egr2b, prss12, add3b, dlx5a, pik3ip1, clstn2, slc32a1, six3b, ngb, six3a, dlx2a, gad2</t>
  </si>
  <si>
    <t>uts1, syt5b, gnb3a, eml1, nrn1lb, snx8b, lhx4, trpm1b, dgkaa, irbpl, nexn.1, rgs11, cabp5a, rdh10a, cplx4a, foxg1b</t>
  </si>
  <si>
    <t>cldni, krtt1c19e, lgals1l1, cfd, cfl1l, col1a1b, epcam, col1a2, itgb4, cyt1, gstm.3, postnb, itga6b</t>
  </si>
  <si>
    <t>8d-80</t>
  </si>
  <si>
    <t>defbl1, apoda.1, lypc, pnp4a, akap12a, gpnmb, ponzr1, urah, tpd52l1, myo5b, fhl2a, cmtm6, plscr3b, emp3b</t>
  </si>
  <si>
    <t>ba1, slc4a1a, alas2, blvrb, nt5c2l1, HBZ, tmod4, epb41b, slc20a1a, ucp3, rhag, s100a10a, nmt1b</t>
  </si>
  <si>
    <t>blood/immune cell (possibly b cells)</t>
  </si>
  <si>
    <t>ccl19a.1, grn1, grn2, cd74a, arpc1b, cd74b, lcp1, rac2, ccl35.1, coro1a, mhc2dab, capgb</t>
  </si>
  <si>
    <t>cd74a, cd74b, ctsl.1, grn1, lygl1, fcer1gl, ctss2.2, cscl19, mfap4, tspan36, ctss2.1, cxcr4b, grn2, c1qc</t>
  </si>
  <si>
    <t>plp1b, mpz, cldnk, flj13639, cd9b, cldn19, elovl1b, tuba8l3, csrp1b, timd4, zwi, cx27.5, ninj2, elovl7a</t>
  </si>
  <si>
    <t>8d-82</t>
  </si>
  <si>
    <t>havcr2, foxb1b, atr, ngfrb, ncs1b, mstnb, mfge8b, ano2, ppp1r1c, cyth3a, ncs1a, slc8a1a, ccl44, cdh4, synpr, cnn3a</t>
  </si>
  <si>
    <t>sst1.1, pyyb, lhx6, sst1.2, nkx2.1, npy, vgf, fndc4a, gpx3, sez6a, slc6a1b, gad1b, sox6, sox1a, cygb2</t>
  </si>
  <si>
    <t>tyrp1b, pmela, dct, pmelb, tspan36, slc45a2, slc39a10, tyrp1a, oca2, pah, pttg1ipb, nqo1, gpr143, fam213ab, bace2</t>
  </si>
  <si>
    <t>mrc1a, cpn1.2, gng10, ramp2, gpr182, clic2, myct1a, ehd4, angpt2a, ecscr, cldn11a, stab2, lyve1a, dab2</t>
  </si>
  <si>
    <t>kidins220a, tbx3a, anos1a, gbx2, prickle1b, kif26bb, crlf1b, prdm13, glra4b, slc6a9, kcnd1, kif5c, foxg1b</t>
  </si>
  <si>
    <t>apodb, apoda.1, urah, elovl1a, gpnmb, cyp2k19, cyp4t8, snai1a, alx4a, tfec, myo5b, hdr, lim2.2, lcn15, cecr1b, exoc3l1, sox10</t>
  </si>
  <si>
    <t>wu:fc46h12, bco2b, slc22a7a, urah, bscl2l, bco1, tmem130, hp.1, scarb1, mlpha, tmem243a, cyb561a3b, cax1</t>
  </si>
  <si>
    <t>8d-62</t>
  </si>
  <si>
    <t>tph2, ddc, gch1, fev, th, slc18a2, txn, gata3, gata2a, lmx1bb, htr1d, crhbp, prdx1, elavl4, sncb</t>
  </si>
  <si>
    <t>8d-83</t>
  </si>
  <si>
    <t>fabp7b, pla1a, slc13a1, ldlrad2, enkur, oarx, daw1, tbata, pacrg, hepacama, spag6, ezr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</font>
    <font>
      <b/>
    </font>
    <font>
      <b/>
      <name val="Arial"/>
    </font>
    <font/>
    <font>
      <name val="Arial"/>
    </font>
    <font>
      <color rgb="FF000000"/>
      <name val="Arial"/>
    </font>
    <font>
      <b/>
      <color rgb="FFFF00FF"/>
    </font>
    <font>
      <b/>
      <color rgb="FFFF0000"/>
    </font>
    <font>
      <color rgb="FF000000"/>
    </font>
    <font>
      <b/>
      <color rgb="FF000000"/>
      <name val="Arial"/>
    </font>
    <font>
      <color rgb="FF666666"/>
    </font>
    <font>
      <b/>
      <i/>
      <name val="Arial"/>
    </font>
    <font>
      <b/>
      <color rgb="FFFF0000"/>
      <name val="Arial"/>
    </font>
    <font>
      <b/>
      <sz val="10.0"/>
      <color rgb="FF000000"/>
      <name val="Arial"/>
    </font>
    <font>
      <color rgb="FF0000FF"/>
      <name val="Arial"/>
    </font>
    <font>
      <i/>
      <color rgb="FF999999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3">
    <border/>
    <border>
      <bottom style="thick">
        <color rgb="FF000000"/>
      </bottom>
    </border>
    <border>
      <right/>
    </border>
  </borders>
  <cellStyleXfs count="1">
    <xf borderId="0" fillId="0" fontId="0" numFmtId="0" applyAlignment="1" applyFont="1"/>
  </cellStyleXfs>
  <cellXfs count="7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right" readingOrder="0"/>
    </xf>
    <xf borderId="0" fillId="2" fontId="2" numFmtId="0" xfId="0" applyAlignment="1" applyFill="1" applyFont="1">
      <alignment horizontal="center" vertical="bottom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vertical="bottom"/>
    </xf>
    <xf borderId="0" fillId="0" fontId="1" numFmtId="0" xfId="0" applyAlignment="1" applyFont="1">
      <alignment horizontal="center" readingOrder="0"/>
    </xf>
    <xf borderId="0" fillId="0" fontId="5" numFmtId="0" xfId="0" applyAlignment="1" applyFont="1">
      <alignment horizontal="left"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5" numFmtId="0" xfId="0" applyAlignment="1" applyFont="1">
      <alignment horizontal="left" vertical="bottom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 readingOrder="0"/>
    </xf>
    <xf borderId="0" fillId="0" fontId="6" numFmtId="0" xfId="0" applyAlignment="1" applyFont="1">
      <alignment horizontal="center" readingOrder="0"/>
    </xf>
    <xf borderId="0" fillId="0" fontId="2" numFmtId="0" xfId="0" applyAlignment="1" applyFont="1">
      <alignment vertical="bottom"/>
    </xf>
    <xf borderId="0" fillId="0" fontId="7" numFmtId="0" xfId="0" applyAlignment="1" applyFont="1">
      <alignment horizontal="right" readingOrder="0"/>
    </xf>
    <xf borderId="0" fillId="0" fontId="8" numFmtId="0" xfId="0" applyAlignment="1" applyFont="1">
      <alignment horizontal="center" readingOrder="0"/>
    </xf>
    <xf borderId="0" fillId="0" fontId="9" numFmtId="0" xfId="0" applyAlignment="1" applyFont="1">
      <alignment horizontal="center" vertical="bottom"/>
    </xf>
    <xf borderId="0" fillId="0" fontId="5" numFmtId="0" xfId="0" applyAlignment="1" applyFont="1">
      <alignment horizontal="left" readingOrder="0" vertical="bottom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10" numFmtId="0" xfId="0" applyFont="1"/>
    <xf borderId="0" fillId="0" fontId="9" numFmtId="0" xfId="0" applyAlignment="1" applyFont="1">
      <alignment vertical="bottom"/>
    </xf>
    <xf borderId="0" fillId="0" fontId="5" numFmtId="0" xfId="0" applyAlignment="1" applyFont="1">
      <alignment readingOrder="0" vertical="bottom"/>
    </xf>
    <xf borderId="0" fillId="0" fontId="3" numFmtId="0" xfId="0" applyAlignment="1" applyFont="1">
      <alignment horizontal="center"/>
    </xf>
    <xf borderId="1" fillId="0" fontId="9" numFmtId="0" xfId="0" applyAlignment="1" applyBorder="1" applyFont="1">
      <alignment horizontal="left" readingOrder="0"/>
    </xf>
    <xf borderId="0" fillId="0" fontId="1" numFmtId="0" xfId="0" applyAlignment="1" applyFont="1">
      <alignment readingOrder="0"/>
    </xf>
    <xf borderId="1" fillId="0" fontId="9" numFmtId="0" xfId="0" applyAlignment="1" applyBorder="1" applyFont="1">
      <alignment readingOrder="0" vertical="bottom"/>
    </xf>
    <xf borderId="1" fillId="0" fontId="7" numFmtId="0" xfId="0" applyAlignment="1" applyBorder="1" applyFont="1">
      <alignment horizontal="right" readingOrder="0"/>
    </xf>
    <xf borderId="1" fillId="0" fontId="8" numFmtId="0" xfId="0" applyAlignment="1" applyBorder="1" applyFont="1">
      <alignment horizontal="center" readingOrder="0"/>
    </xf>
    <xf borderId="1" fillId="0" fontId="9" numFmtId="0" xfId="0" applyAlignment="1" applyBorder="1" applyFont="1">
      <alignment horizontal="center" vertical="bottom"/>
    </xf>
    <xf borderId="1" fillId="0" fontId="5" numFmtId="0" xfId="0" applyAlignment="1" applyBorder="1" applyFont="1">
      <alignment horizontal="left" readingOrder="0" vertical="bottom"/>
    </xf>
    <xf borderId="0" fillId="2" fontId="2" numFmtId="0" xfId="0" applyAlignment="1" applyFont="1">
      <alignment readingOrder="0" vertical="bottom"/>
    </xf>
    <xf borderId="1" fillId="0" fontId="5" numFmtId="0" xfId="0" applyAlignment="1" applyBorder="1" applyFont="1">
      <alignment vertical="bottom"/>
    </xf>
    <xf borderId="1" fillId="0" fontId="10" numFmtId="0" xfId="0" applyBorder="1" applyFont="1"/>
    <xf borderId="0" fillId="0" fontId="2" numFmtId="0" xfId="0" applyAlignment="1" applyFont="1">
      <alignment horizontal="center" vertical="bottom"/>
    </xf>
    <xf borderId="0" fillId="3" fontId="9" numFmtId="0" xfId="0" applyAlignment="1" applyFill="1" applyFont="1">
      <alignment horizontal="left" readingOrder="0"/>
    </xf>
    <xf borderId="0" fillId="0" fontId="4" numFmtId="0" xfId="0" applyAlignment="1" applyFont="1">
      <alignment horizontal="left" readingOrder="0" vertical="bottom"/>
    </xf>
    <xf borderId="1" fillId="0" fontId="2" numFmtId="0" xfId="0" applyAlignment="1" applyBorder="1" applyFont="1">
      <alignment readingOrder="0" vertical="bottom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horizontal="left" readingOrder="0"/>
    </xf>
    <xf borderId="1" fillId="0" fontId="3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left" readingOrder="0" vertical="bottom"/>
    </xf>
    <xf borderId="1" fillId="0" fontId="2" numFmtId="0" xfId="0" applyAlignment="1" applyBorder="1" applyFont="1">
      <alignment vertical="bottom"/>
    </xf>
    <xf borderId="1" fillId="0" fontId="4" numFmtId="0" xfId="0" applyAlignment="1" applyBorder="1" applyFont="1">
      <alignment readingOrder="0" vertical="bottom"/>
    </xf>
    <xf borderId="1" fillId="0" fontId="3" numFmtId="0" xfId="0" applyBorder="1" applyFont="1"/>
    <xf borderId="0" fillId="0" fontId="4" numFmtId="0" xfId="0" applyAlignment="1" applyFont="1">
      <alignment horizontal="left" vertical="bottom"/>
    </xf>
    <xf borderId="1" fillId="0" fontId="4" numFmtId="0" xfId="0" applyAlignment="1" applyBorder="1" applyFont="1">
      <alignment horizontal="left" vertical="bottom"/>
    </xf>
    <xf borderId="1" fillId="0" fontId="4" numFmtId="0" xfId="0" applyAlignment="1" applyBorder="1" applyFont="1">
      <alignment vertical="bottom"/>
    </xf>
    <xf borderId="0" fillId="0" fontId="11" numFmtId="0" xfId="0" applyAlignment="1" applyFont="1">
      <alignment readingOrder="0" vertical="bottom"/>
    </xf>
    <xf borderId="0" fillId="4" fontId="2" numFmtId="0" xfId="0" applyAlignment="1" applyFill="1" applyFont="1">
      <alignment readingOrder="0" vertical="bottom"/>
    </xf>
    <xf borderId="0" fillId="0" fontId="12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13" numFmtId="0" xfId="0" applyAlignment="1" applyFont="1">
      <alignment readingOrder="0" shrinkToFit="0" vertical="bottom" wrapText="0"/>
    </xf>
    <xf borderId="0" fillId="0" fontId="9" numFmtId="0" xfId="0" applyAlignment="1" applyFont="1">
      <alignment vertical="bottom"/>
    </xf>
    <xf borderId="0" fillId="0" fontId="2" numFmtId="0" xfId="0" applyAlignment="1" applyFont="1">
      <alignment horizontal="center" readingOrder="0" vertical="bottom"/>
    </xf>
    <xf borderId="2" fillId="0" fontId="4" numFmtId="0" xfId="0" applyAlignment="1" applyBorder="1" applyFont="1">
      <alignment readingOrder="0" vertical="bottom"/>
    </xf>
    <xf borderId="2" fillId="0" fontId="4" numFmtId="0" xfId="0" applyAlignment="1" applyBorder="1" applyFont="1">
      <alignment readingOrder="0" shrinkToFit="0" vertical="bottom" wrapText="0"/>
    </xf>
    <xf borderId="1" fillId="0" fontId="2" numFmtId="0" xfId="0" applyAlignment="1" applyBorder="1" applyFont="1">
      <alignment horizontal="center" readingOrder="0" vertical="bottom"/>
    </xf>
    <xf borderId="0" fillId="0" fontId="14" numFmtId="0" xfId="0" applyAlignment="1" applyFont="1">
      <alignment horizontal="left" readingOrder="0" vertical="bottom"/>
    </xf>
    <xf borderId="0" fillId="0" fontId="15" numFmtId="0" xfId="0" applyAlignment="1" applyFont="1">
      <alignment horizontal="left" readingOrder="0" vertical="bottom"/>
    </xf>
    <xf borderId="1" fillId="0" fontId="5" numFmtId="0" xfId="0" applyAlignment="1" applyBorder="1" applyFont="1">
      <alignment horizontal="left" readingOrder="0" vertical="bottom"/>
    </xf>
    <xf borderId="1" fillId="0" fontId="2" numFmtId="0" xfId="0" applyAlignment="1" applyBorder="1" applyFont="1">
      <alignment horizontal="center" vertical="bottom"/>
    </xf>
    <xf borderId="1" fillId="0" fontId="5" numFmtId="0" xfId="0" applyAlignment="1" applyBorder="1" applyFont="1">
      <alignment horizontal="left" vertical="bottom"/>
    </xf>
    <xf borderId="0" fillId="0" fontId="5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2" fillId="0" fontId="4" numFmtId="0" xfId="0" applyAlignment="1" applyBorder="1" applyFont="1">
      <alignment shrinkToFit="0" vertical="bottom" wrapText="0"/>
    </xf>
    <xf borderId="2" fillId="0" fontId="4" numFmtId="0" xfId="0" applyAlignment="1" applyBorder="1" applyFont="1">
      <alignment shrinkToFit="0" vertical="bottom" wrapText="0"/>
    </xf>
    <xf borderId="0" fillId="0" fontId="3" numFmtId="0" xfId="0" applyAlignment="1" applyFont="1">
      <alignment horizontal="left" readingOrder="0"/>
    </xf>
    <xf borderId="1" fillId="0" fontId="1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left" readingOrder="0"/>
    </xf>
    <xf borderId="0" fillId="0" fontId="3" numFmtId="0" xfId="0" applyAlignment="1" applyFont="1">
      <alignment horizontal="right"/>
    </xf>
    <xf borderId="0" fillId="0" fontId="3" numFmtId="0" xfId="0" applyAlignment="1" applyFont="1">
      <alignment horizontal="left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7.0"/>
    <col customWidth="1" min="2" max="2" width="9.57"/>
    <col customWidth="1" min="3" max="3" width="9.86"/>
    <col customWidth="1" min="4" max="4" width="12.14"/>
    <col customWidth="1" min="5" max="5" width="51.57"/>
    <col customWidth="1" min="6" max="6" width="103.0"/>
  </cols>
  <sheetData>
    <row r="1">
      <c r="A1" s="1"/>
      <c r="B1" s="8" t="s">
        <v>2</v>
      </c>
      <c r="C1" s="8" t="s">
        <v>29</v>
      </c>
      <c r="D1" s="3" t="s">
        <v>30</v>
      </c>
      <c r="E1" s="4" t="s">
        <v>31</v>
      </c>
      <c r="F1" s="5" t="s">
        <v>32</v>
      </c>
    </row>
    <row r="2">
      <c r="A2" s="17">
        <v>1.0</v>
      </c>
      <c r="B2" s="18" t="s">
        <v>33</v>
      </c>
      <c r="C2" s="19">
        <v>0.0</v>
      </c>
      <c r="D2" s="20" t="s">
        <v>34</v>
      </c>
      <c r="E2" s="22" t="s">
        <v>35</v>
      </c>
      <c r="F2" s="23" t="s">
        <v>36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>
      <c r="A3" s="17">
        <v>2.0</v>
      </c>
      <c r="B3" s="18" t="s">
        <v>33</v>
      </c>
      <c r="C3" s="19">
        <v>1.0</v>
      </c>
      <c r="D3" s="20" t="s">
        <v>34</v>
      </c>
      <c r="E3" s="22" t="s">
        <v>35</v>
      </c>
      <c r="F3" s="23" t="s">
        <v>43</v>
      </c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</row>
    <row r="4">
      <c r="A4" s="17">
        <v>3.0</v>
      </c>
      <c r="B4" s="18" t="s">
        <v>33</v>
      </c>
      <c r="C4" s="19">
        <v>2.0</v>
      </c>
      <c r="D4" s="20" t="s">
        <v>34</v>
      </c>
      <c r="E4" s="22" t="s">
        <v>38</v>
      </c>
      <c r="F4" s="23" t="s">
        <v>47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</row>
    <row r="5">
      <c r="A5" s="17">
        <v>4.0</v>
      </c>
      <c r="B5" s="18" t="s">
        <v>33</v>
      </c>
      <c r="C5" s="19">
        <v>4.0</v>
      </c>
      <c r="D5" s="20" t="s">
        <v>34</v>
      </c>
      <c r="E5" s="22" t="s">
        <v>40</v>
      </c>
      <c r="F5" s="23" t="s">
        <v>52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</row>
    <row r="6">
      <c r="A6" s="17">
        <v>5.0</v>
      </c>
      <c r="B6" s="18" t="s">
        <v>33</v>
      </c>
      <c r="C6" s="19">
        <v>5.0</v>
      </c>
      <c r="D6" s="20" t="s">
        <v>34</v>
      </c>
      <c r="E6" s="25" t="s">
        <v>42</v>
      </c>
      <c r="F6" s="23" t="s">
        <v>61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</row>
    <row r="7">
      <c r="A7" s="17">
        <v>6.0</v>
      </c>
      <c r="B7" s="18" t="s">
        <v>33</v>
      </c>
      <c r="C7" s="19">
        <v>7.0</v>
      </c>
      <c r="D7" s="20" t="s">
        <v>34</v>
      </c>
      <c r="E7" s="22" t="s">
        <v>45</v>
      </c>
      <c r="F7" s="23" t="s">
        <v>65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</row>
    <row r="8">
      <c r="A8" s="17">
        <v>7.0</v>
      </c>
      <c r="B8" s="18" t="s">
        <v>33</v>
      </c>
      <c r="C8" s="19">
        <v>8.0</v>
      </c>
      <c r="D8" s="20" t="s">
        <v>34</v>
      </c>
      <c r="E8" s="21" t="s">
        <v>48</v>
      </c>
      <c r="F8" s="23" t="s">
        <v>75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</row>
    <row r="9">
      <c r="A9" s="17">
        <v>8.0</v>
      </c>
      <c r="B9" s="18" t="s">
        <v>33</v>
      </c>
      <c r="C9" s="19">
        <v>9.0</v>
      </c>
      <c r="D9" s="20" t="s">
        <v>34</v>
      </c>
      <c r="E9" s="22" t="s">
        <v>50</v>
      </c>
      <c r="F9" s="23" t="s">
        <v>80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</row>
    <row r="10">
      <c r="A10" s="17">
        <v>9.0</v>
      </c>
      <c r="B10" s="18" t="s">
        <v>33</v>
      </c>
      <c r="C10" s="19">
        <v>10.0</v>
      </c>
      <c r="D10" s="20" t="s">
        <v>34</v>
      </c>
      <c r="E10" s="21" t="s">
        <v>53</v>
      </c>
      <c r="F10" s="26" t="s">
        <v>83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</row>
    <row r="11">
      <c r="A11" s="17">
        <v>10.0</v>
      </c>
      <c r="B11" s="18" t="s">
        <v>33</v>
      </c>
      <c r="C11" s="19">
        <v>11.0</v>
      </c>
      <c r="D11" s="20" t="s">
        <v>34</v>
      </c>
      <c r="E11" s="21" t="s">
        <v>55</v>
      </c>
      <c r="F11" s="23" t="s">
        <v>93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</row>
    <row r="12">
      <c r="A12" s="17">
        <v>11.0</v>
      </c>
      <c r="B12" s="18" t="s">
        <v>33</v>
      </c>
      <c r="C12" s="19">
        <v>12.0</v>
      </c>
      <c r="D12" s="20" t="s">
        <v>34</v>
      </c>
      <c r="E12" s="22" t="s">
        <v>57</v>
      </c>
      <c r="F12" s="23" t="s">
        <v>95</v>
      </c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</row>
    <row r="13">
      <c r="A13" s="17">
        <v>12.0</v>
      </c>
      <c r="B13" s="18" t="s">
        <v>33</v>
      </c>
      <c r="C13" s="19">
        <v>13.0</v>
      </c>
      <c r="D13" s="20" t="s">
        <v>34</v>
      </c>
      <c r="E13" s="21" t="s">
        <v>59</v>
      </c>
      <c r="F13" s="26" t="s">
        <v>96</v>
      </c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>
      <c r="A14" s="17">
        <v>13.0</v>
      </c>
      <c r="B14" s="18" t="s">
        <v>33</v>
      </c>
      <c r="C14" s="19">
        <v>14.0</v>
      </c>
      <c r="D14" s="20" t="s">
        <v>34</v>
      </c>
      <c r="E14" s="22" t="s">
        <v>62</v>
      </c>
      <c r="F14" s="23" t="s">
        <v>97</v>
      </c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</row>
    <row r="15">
      <c r="A15" s="17">
        <v>14.0</v>
      </c>
      <c r="B15" s="18" t="s">
        <v>33</v>
      </c>
      <c r="C15" s="19">
        <v>15.0</v>
      </c>
      <c r="D15" s="20" t="s">
        <v>34</v>
      </c>
      <c r="E15" s="22" t="s">
        <v>64</v>
      </c>
      <c r="F15" s="23" t="s">
        <v>99</v>
      </c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</row>
    <row r="16">
      <c r="A16" s="17">
        <v>15.0</v>
      </c>
      <c r="B16" s="18" t="s">
        <v>33</v>
      </c>
      <c r="C16" s="19">
        <v>16.0</v>
      </c>
      <c r="D16" s="20" t="s">
        <v>34</v>
      </c>
      <c r="E16" s="22" t="s">
        <v>49</v>
      </c>
      <c r="F16" s="23" t="s">
        <v>101</v>
      </c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</row>
    <row r="17">
      <c r="A17" s="17">
        <v>16.0</v>
      </c>
      <c r="B17" s="18" t="s">
        <v>33</v>
      </c>
      <c r="C17" s="19">
        <v>17.0</v>
      </c>
      <c r="D17" s="20" t="s">
        <v>34</v>
      </c>
      <c r="E17" s="22" t="s">
        <v>66</v>
      </c>
      <c r="F17" s="23" t="s">
        <v>104</v>
      </c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>
      <c r="A18" s="17">
        <v>17.0</v>
      </c>
      <c r="B18" s="18" t="s">
        <v>33</v>
      </c>
      <c r="C18" s="19">
        <v>18.0</v>
      </c>
      <c r="D18" s="20" t="s">
        <v>34</v>
      </c>
      <c r="E18" s="22" t="s">
        <v>67</v>
      </c>
      <c r="F18" s="23" t="s">
        <v>106</v>
      </c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</row>
    <row r="19">
      <c r="A19" s="17">
        <v>18.0</v>
      </c>
      <c r="B19" s="18" t="s">
        <v>33</v>
      </c>
      <c r="C19" s="19">
        <v>19.0</v>
      </c>
      <c r="D19" s="20" t="s">
        <v>34</v>
      </c>
      <c r="E19" s="21" t="s">
        <v>68</v>
      </c>
      <c r="F19" s="23" t="s">
        <v>109</v>
      </c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</row>
    <row r="20">
      <c r="A20" s="17">
        <v>19.0</v>
      </c>
      <c r="B20" s="18" t="s">
        <v>33</v>
      </c>
      <c r="C20" s="19">
        <v>20.0</v>
      </c>
      <c r="D20" s="20" t="s">
        <v>34</v>
      </c>
      <c r="E20" s="21" t="s">
        <v>69</v>
      </c>
      <c r="F20" s="23" t="s">
        <v>113</v>
      </c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</row>
    <row r="21">
      <c r="A21" s="17">
        <v>20.0</v>
      </c>
      <c r="B21" s="18" t="s">
        <v>33</v>
      </c>
      <c r="C21" s="19">
        <v>21.0</v>
      </c>
      <c r="D21" s="20" t="s">
        <v>34</v>
      </c>
      <c r="E21" s="21" t="s">
        <v>70</v>
      </c>
      <c r="F21" s="23" t="s">
        <v>117</v>
      </c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</row>
    <row r="22">
      <c r="A22" s="17">
        <v>21.0</v>
      </c>
      <c r="B22" s="18" t="s">
        <v>33</v>
      </c>
      <c r="C22" s="19">
        <v>22.0</v>
      </c>
      <c r="D22" s="20" t="s">
        <v>34</v>
      </c>
      <c r="E22" s="21" t="s">
        <v>71</v>
      </c>
      <c r="F22" s="23" t="s">
        <v>118</v>
      </c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</row>
    <row r="23">
      <c r="A23" s="17">
        <v>22.0</v>
      </c>
      <c r="B23" s="18" t="s">
        <v>33</v>
      </c>
      <c r="C23" s="19">
        <v>23.0</v>
      </c>
      <c r="D23" s="20" t="s">
        <v>34</v>
      </c>
      <c r="E23" s="21" t="s">
        <v>72</v>
      </c>
      <c r="F23" s="23" t="s">
        <v>119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</row>
    <row r="24">
      <c r="A24" s="17">
        <v>23.0</v>
      </c>
      <c r="B24" s="18" t="s">
        <v>33</v>
      </c>
      <c r="C24" s="19">
        <v>24.0</v>
      </c>
      <c r="D24" s="20" t="s">
        <v>34</v>
      </c>
      <c r="E24" s="22" t="s">
        <v>73</v>
      </c>
      <c r="F24" s="23" t="s">
        <v>121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</row>
    <row r="25">
      <c r="A25" s="17">
        <v>24.0</v>
      </c>
      <c r="B25" s="18" t="s">
        <v>33</v>
      </c>
      <c r="C25" s="19">
        <v>25.0</v>
      </c>
      <c r="D25" s="20" t="s">
        <v>34</v>
      </c>
      <c r="E25" s="22" t="s">
        <v>49</v>
      </c>
      <c r="F25" s="23" t="s">
        <v>123</v>
      </c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</row>
    <row r="26">
      <c r="A26" s="17">
        <v>25.0</v>
      </c>
      <c r="B26" s="18" t="s">
        <v>33</v>
      </c>
      <c r="C26" s="19">
        <v>26.0</v>
      </c>
      <c r="D26" s="20" t="s">
        <v>34</v>
      </c>
      <c r="E26" s="22" t="s">
        <v>74</v>
      </c>
      <c r="F26" s="23" t="s">
        <v>127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</row>
    <row r="27">
      <c r="A27" s="17">
        <v>26.0</v>
      </c>
      <c r="B27" s="18" t="s">
        <v>33</v>
      </c>
      <c r="C27" s="19">
        <v>27.0</v>
      </c>
      <c r="D27" s="20" t="s">
        <v>34</v>
      </c>
      <c r="E27" s="22" t="s">
        <v>76</v>
      </c>
      <c r="F27" s="23" t="s">
        <v>130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</row>
    <row r="28">
      <c r="A28" s="17">
        <v>27.0</v>
      </c>
      <c r="B28" s="18" t="s">
        <v>33</v>
      </c>
      <c r="C28" s="19">
        <v>28.0</v>
      </c>
      <c r="D28" s="20" t="s">
        <v>34</v>
      </c>
      <c r="E28" s="22" t="s">
        <v>77</v>
      </c>
      <c r="F28" s="23" t="s">
        <v>132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</row>
    <row r="29">
      <c r="A29" s="17">
        <v>28.0</v>
      </c>
      <c r="B29" s="18" t="s">
        <v>33</v>
      </c>
      <c r="C29" s="19">
        <v>29.0</v>
      </c>
      <c r="D29" s="20" t="s">
        <v>34</v>
      </c>
      <c r="E29" s="21" t="s">
        <v>78</v>
      </c>
      <c r="F29" s="23" t="s">
        <v>134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</row>
    <row r="30">
      <c r="A30" s="17">
        <v>29.0</v>
      </c>
      <c r="B30" s="18" t="s">
        <v>33</v>
      </c>
      <c r="C30" s="19">
        <v>30.0</v>
      </c>
      <c r="D30" s="20" t="s">
        <v>34</v>
      </c>
      <c r="E30" s="22" t="s">
        <v>79</v>
      </c>
      <c r="F30" s="23" t="s">
        <v>136</v>
      </c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</row>
    <row r="31">
      <c r="A31" s="17">
        <v>30.0</v>
      </c>
      <c r="B31" s="18" t="s">
        <v>33</v>
      </c>
      <c r="C31" s="19">
        <v>31.0</v>
      </c>
      <c r="D31" s="20" t="s">
        <v>34</v>
      </c>
      <c r="E31" s="21" t="s">
        <v>81</v>
      </c>
      <c r="F31" s="23" t="s">
        <v>137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</row>
    <row r="32">
      <c r="A32" s="17">
        <v>31.0</v>
      </c>
      <c r="B32" s="18" t="s">
        <v>33</v>
      </c>
      <c r="C32" s="19">
        <v>32.0</v>
      </c>
      <c r="D32" s="20" t="s">
        <v>34</v>
      </c>
      <c r="E32" s="21" t="s">
        <v>82</v>
      </c>
      <c r="F32" s="23" t="s">
        <v>138</v>
      </c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</row>
    <row r="33">
      <c r="A33" s="17">
        <v>32.0</v>
      </c>
      <c r="B33" s="18" t="s">
        <v>33</v>
      </c>
      <c r="C33" s="19">
        <v>33.0</v>
      </c>
      <c r="D33" s="20" t="s">
        <v>34</v>
      </c>
      <c r="E33" s="22" t="s">
        <v>77</v>
      </c>
      <c r="F33" s="26" t="s">
        <v>140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</row>
    <row r="34">
      <c r="A34" s="17">
        <v>33.0</v>
      </c>
      <c r="B34" s="18" t="s">
        <v>33</v>
      </c>
      <c r="C34" s="19">
        <v>34.0</v>
      </c>
      <c r="D34" s="20" t="s">
        <v>34</v>
      </c>
      <c r="E34" s="21" t="s">
        <v>77</v>
      </c>
      <c r="F34" s="26" t="s">
        <v>142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</row>
    <row r="35">
      <c r="A35" s="17">
        <v>34.0</v>
      </c>
      <c r="B35" s="18" t="s">
        <v>33</v>
      </c>
      <c r="C35" s="19">
        <v>35.0</v>
      </c>
      <c r="D35" s="20" t="s">
        <v>34</v>
      </c>
      <c r="E35" s="22" t="s">
        <v>84</v>
      </c>
      <c r="F35" s="23" t="s">
        <v>144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</row>
    <row r="36">
      <c r="A36" s="17">
        <v>35.0</v>
      </c>
      <c r="B36" s="18" t="s">
        <v>33</v>
      </c>
      <c r="C36" s="19">
        <v>36.0</v>
      </c>
      <c r="D36" s="20" t="s">
        <v>34</v>
      </c>
      <c r="E36" s="22" t="s">
        <v>85</v>
      </c>
      <c r="F36" s="23" t="s">
        <v>147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</row>
    <row r="37">
      <c r="A37" s="17">
        <v>36.0</v>
      </c>
      <c r="B37" s="18" t="s">
        <v>33</v>
      </c>
      <c r="C37" s="19">
        <v>37.0</v>
      </c>
      <c r="D37" s="20" t="s">
        <v>34</v>
      </c>
      <c r="E37" s="22" t="s">
        <v>50</v>
      </c>
      <c r="F37" s="23" t="s">
        <v>148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</row>
    <row r="38">
      <c r="A38" s="17">
        <v>37.0</v>
      </c>
      <c r="B38" s="18" t="s">
        <v>33</v>
      </c>
      <c r="C38" s="19">
        <v>38.0</v>
      </c>
      <c r="D38" s="20" t="s">
        <v>34</v>
      </c>
      <c r="E38" s="21" t="s">
        <v>86</v>
      </c>
      <c r="F38" s="23" t="s">
        <v>149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</row>
    <row r="39">
      <c r="A39" s="17">
        <v>38.0</v>
      </c>
      <c r="B39" s="18" t="s">
        <v>33</v>
      </c>
      <c r="C39" s="19">
        <v>39.0</v>
      </c>
      <c r="D39" s="20" t="s">
        <v>34</v>
      </c>
      <c r="E39" s="22" t="s">
        <v>87</v>
      </c>
      <c r="F39" s="23" t="s">
        <v>150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</row>
    <row r="40">
      <c r="A40" s="17">
        <v>39.0</v>
      </c>
      <c r="B40" s="18" t="s">
        <v>33</v>
      </c>
      <c r="C40" s="19">
        <v>40.0</v>
      </c>
      <c r="D40" s="20" t="s">
        <v>34</v>
      </c>
      <c r="E40" s="22" t="s">
        <v>88</v>
      </c>
      <c r="F40" s="23" t="s">
        <v>155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</row>
    <row r="41">
      <c r="A41" s="17">
        <v>40.0</v>
      </c>
      <c r="B41" s="18" t="s">
        <v>33</v>
      </c>
      <c r="C41" s="19">
        <v>41.0</v>
      </c>
      <c r="D41" s="20" t="s">
        <v>34</v>
      </c>
      <c r="E41" s="22" t="s">
        <v>89</v>
      </c>
      <c r="F41" s="23" t="s">
        <v>158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</row>
    <row r="42">
      <c r="A42" s="17">
        <v>41.0</v>
      </c>
      <c r="B42" s="18" t="s">
        <v>33</v>
      </c>
      <c r="C42" s="19">
        <v>42.0</v>
      </c>
      <c r="D42" s="20" t="s">
        <v>34</v>
      </c>
      <c r="E42" s="21" t="s">
        <v>90</v>
      </c>
      <c r="F42" s="23" t="s">
        <v>160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</row>
    <row r="43">
      <c r="A43" s="17">
        <v>42.0</v>
      </c>
      <c r="B43" s="18" t="s">
        <v>33</v>
      </c>
      <c r="C43" s="19">
        <v>43.0</v>
      </c>
      <c r="D43" s="20" t="s">
        <v>34</v>
      </c>
      <c r="E43" s="21" t="s">
        <v>91</v>
      </c>
      <c r="F43" s="26" t="s">
        <v>161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</row>
    <row r="44">
      <c r="A44" s="17">
        <v>43.0</v>
      </c>
      <c r="B44" s="18" t="s">
        <v>33</v>
      </c>
      <c r="C44" s="19">
        <v>44.0</v>
      </c>
      <c r="D44" s="20" t="s">
        <v>34</v>
      </c>
      <c r="E44" s="22" t="s">
        <v>92</v>
      </c>
      <c r="F44" s="23" t="s">
        <v>164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</row>
    <row r="45">
      <c r="A45" s="31">
        <v>44.0</v>
      </c>
      <c r="B45" s="32" t="s">
        <v>33</v>
      </c>
      <c r="C45" s="33">
        <v>45.0</v>
      </c>
      <c r="D45" s="34" t="s">
        <v>34</v>
      </c>
      <c r="E45" s="28" t="s">
        <v>94</v>
      </c>
      <c r="F45" s="36" t="s">
        <v>171</v>
      </c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>
      <c r="A46" s="17">
        <v>45.0</v>
      </c>
      <c r="B46" s="6" t="s">
        <v>176</v>
      </c>
      <c r="C46" s="38">
        <v>0.0</v>
      </c>
      <c r="D46" s="9" t="s">
        <v>178</v>
      </c>
      <c r="E46" s="4" t="s">
        <v>35</v>
      </c>
      <c r="F46" s="11" t="s">
        <v>179</v>
      </c>
    </row>
    <row r="47">
      <c r="A47" s="17">
        <v>46.0</v>
      </c>
      <c r="B47" s="6" t="s">
        <v>176</v>
      </c>
      <c r="C47" s="38">
        <v>1.0</v>
      </c>
      <c r="D47" s="40" t="s">
        <v>180</v>
      </c>
      <c r="E47" s="4" t="s">
        <v>100</v>
      </c>
      <c r="F47" s="11" t="s">
        <v>182</v>
      </c>
    </row>
    <row r="48">
      <c r="A48" s="17">
        <v>47.0</v>
      </c>
      <c r="B48" s="6" t="s">
        <v>176</v>
      </c>
      <c r="C48" s="38">
        <v>2.0</v>
      </c>
      <c r="D48" s="40" t="s">
        <v>183</v>
      </c>
      <c r="E48" s="4" t="s">
        <v>45</v>
      </c>
      <c r="F48" s="11" t="s">
        <v>185</v>
      </c>
    </row>
    <row r="49">
      <c r="A49" s="17">
        <v>48.0</v>
      </c>
      <c r="B49" s="6" t="s">
        <v>176</v>
      </c>
      <c r="C49" s="38">
        <v>3.0</v>
      </c>
      <c r="D49" s="40" t="s">
        <v>180</v>
      </c>
      <c r="E49" s="4" t="s">
        <v>102</v>
      </c>
      <c r="F49" s="11" t="s">
        <v>187</v>
      </c>
    </row>
    <row r="50">
      <c r="A50" s="17">
        <v>49.0</v>
      </c>
      <c r="B50" s="6" t="s">
        <v>176</v>
      </c>
      <c r="C50" s="38">
        <v>4.0</v>
      </c>
      <c r="D50" s="40" t="s">
        <v>34</v>
      </c>
      <c r="E50" s="4" t="s">
        <v>188</v>
      </c>
      <c r="F50" s="11" t="s">
        <v>189</v>
      </c>
    </row>
    <row r="51">
      <c r="A51" s="17">
        <v>50.0</v>
      </c>
      <c r="B51" s="6" t="s">
        <v>176</v>
      </c>
      <c r="C51" s="38">
        <v>5.0</v>
      </c>
      <c r="D51" s="40" t="s">
        <v>34</v>
      </c>
      <c r="E51" s="4" t="s">
        <v>114</v>
      </c>
      <c r="F51" s="11" t="s">
        <v>190</v>
      </c>
    </row>
    <row r="52">
      <c r="A52" s="17">
        <v>51.0</v>
      </c>
      <c r="B52" s="6" t="s">
        <v>176</v>
      </c>
      <c r="C52" s="38">
        <v>6.0</v>
      </c>
      <c r="D52" s="40" t="s">
        <v>191</v>
      </c>
      <c r="E52" s="4" t="s">
        <v>57</v>
      </c>
      <c r="F52" s="11" t="s">
        <v>192</v>
      </c>
    </row>
    <row r="53">
      <c r="A53" s="17">
        <v>52.0</v>
      </c>
      <c r="B53" s="6" t="s">
        <v>176</v>
      </c>
      <c r="C53" s="38">
        <v>7.0</v>
      </c>
      <c r="D53" s="40" t="s">
        <v>195</v>
      </c>
      <c r="E53" s="5" t="s">
        <v>48</v>
      </c>
      <c r="F53" s="11" t="s">
        <v>196</v>
      </c>
    </row>
    <row r="54">
      <c r="A54" s="17">
        <v>53.0</v>
      </c>
      <c r="B54" s="6" t="s">
        <v>176</v>
      </c>
      <c r="C54" s="38">
        <v>8.0</v>
      </c>
      <c r="D54" s="40" t="s">
        <v>199</v>
      </c>
      <c r="E54" s="4" t="s">
        <v>40</v>
      </c>
      <c r="F54" s="11" t="s">
        <v>200</v>
      </c>
    </row>
    <row r="55">
      <c r="A55" s="17">
        <v>54.0</v>
      </c>
      <c r="B55" s="6" t="s">
        <v>176</v>
      </c>
      <c r="C55" s="38">
        <v>9.0</v>
      </c>
      <c r="D55" s="40" t="s">
        <v>34</v>
      </c>
      <c r="E55" s="4" t="s">
        <v>202</v>
      </c>
      <c r="F55" s="11" t="s">
        <v>203</v>
      </c>
    </row>
    <row r="56">
      <c r="A56" s="17">
        <v>55.0</v>
      </c>
      <c r="B56" s="6" t="s">
        <v>176</v>
      </c>
      <c r="C56" s="38">
        <v>10.0</v>
      </c>
      <c r="D56" s="40" t="s">
        <v>204</v>
      </c>
      <c r="E56" s="42" t="s">
        <v>42</v>
      </c>
      <c r="F56" s="11" t="s">
        <v>207</v>
      </c>
    </row>
    <row r="57">
      <c r="A57" s="17">
        <v>56.0</v>
      </c>
      <c r="B57" s="6" t="s">
        <v>176</v>
      </c>
      <c r="C57" s="38">
        <v>11.0</v>
      </c>
      <c r="D57" s="40" t="s">
        <v>209</v>
      </c>
      <c r="E57" s="4" t="s">
        <v>116</v>
      </c>
      <c r="F57" s="11" t="s">
        <v>211</v>
      </c>
    </row>
    <row r="58">
      <c r="A58" s="17">
        <v>57.0</v>
      </c>
      <c r="B58" s="6" t="s">
        <v>176</v>
      </c>
      <c r="C58" s="38">
        <v>12.0</v>
      </c>
      <c r="D58" s="40" t="s">
        <v>213</v>
      </c>
      <c r="E58" s="5" t="s">
        <v>214</v>
      </c>
      <c r="F58" s="11" t="s">
        <v>215</v>
      </c>
    </row>
    <row r="59">
      <c r="A59" s="17">
        <v>58.0</v>
      </c>
      <c r="B59" s="6" t="s">
        <v>176</v>
      </c>
      <c r="C59" s="38">
        <v>13.0</v>
      </c>
      <c r="D59" s="40" t="s">
        <v>218</v>
      </c>
      <c r="E59" s="5" t="s">
        <v>66</v>
      </c>
      <c r="F59" s="11" t="s">
        <v>219</v>
      </c>
    </row>
    <row r="60">
      <c r="A60" s="17">
        <v>59.0</v>
      </c>
      <c r="B60" s="6" t="s">
        <v>176</v>
      </c>
      <c r="C60" s="38">
        <v>14.0</v>
      </c>
      <c r="D60" s="40" t="s">
        <v>221</v>
      </c>
      <c r="E60" s="4" t="s">
        <v>38</v>
      </c>
      <c r="F60" s="11" t="s">
        <v>222</v>
      </c>
    </row>
    <row r="61">
      <c r="A61" s="17">
        <v>60.0</v>
      </c>
      <c r="B61" s="6" t="s">
        <v>176</v>
      </c>
      <c r="C61" s="38">
        <v>15.0</v>
      </c>
      <c r="D61" s="40" t="s">
        <v>224</v>
      </c>
      <c r="E61" s="4" t="s">
        <v>69</v>
      </c>
      <c r="F61" s="11" t="s">
        <v>113</v>
      </c>
    </row>
    <row r="62">
      <c r="A62" s="17">
        <v>61.0</v>
      </c>
      <c r="B62" s="6" t="s">
        <v>176</v>
      </c>
      <c r="C62" s="38">
        <v>16.0</v>
      </c>
      <c r="D62" s="40" t="s">
        <v>227</v>
      </c>
      <c r="E62" s="5" t="s">
        <v>82</v>
      </c>
      <c r="F62" s="11" t="s">
        <v>229</v>
      </c>
    </row>
    <row r="63">
      <c r="A63" s="17">
        <v>62.0</v>
      </c>
      <c r="B63" s="6" t="s">
        <v>176</v>
      </c>
      <c r="C63" s="38">
        <v>17.0</v>
      </c>
      <c r="D63" s="40" t="s">
        <v>230</v>
      </c>
      <c r="E63" s="21" t="s">
        <v>110</v>
      </c>
      <c r="F63" s="11" t="s">
        <v>231</v>
      </c>
    </row>
    <row r="64">
      <c r="A64" s="17">
        <v>63.0</v>
      </c>
      <c r="B64" s="6" t="s">
        <v>176</v>
      </c>
      <c r="C64" s="38">
        <v>18.0</v>
      </c>
      <c r="D64" s="40" t="s">
        <v>233</v>
      </c>
      <c r="E64" s="5" t="s">
        <v>234</v>
      </c>
      <c r="F64" s="10" t="s">
        <v>235</v>
      </c>
    </row>
    <row r="65">
      <c r="A65" s="17">
        <v>64.0</v>
      </c>
      <c r="B65" s="6" t="s">
        <v>176</v>
      </c>
      <c r="C65" s="38">
        <v>19.0</v>
      </c>
      <c r="D65" s="40" t="s">
        <v>238</v>
      </c>
      <c r="E65" s="4" t="s">
        <v>77</v>
      </c>
      <c r="F65" s="10" t="s">
        <v>240</v>
      </c>
    </row>
    <row r="66">
      <c r="A66" s="17">
        <v>65.0</v>
      </c>
      <c r="B66" s="6" t="s">
        <v>176</v>
      </c>
      <c r="C66" s="38">
        <v>20.0</v>
      </c>
      <c r="D66" s="40" t="s">
        <v>241</v>
      </c>
      <c r="E66" s="4" t="s">
        <v>76</v>
      </c>
      <c r="F66" s="11" t="s">
        <v>243</v>
      </c>
    </row>
    <row r="67">
      <c r="A67" s="17">
        <v>66.0</v>
      </c>
      <c r="B67" s="6" t="s">
        <v>176</v>
      </c>
      <c r="C67" s="38">
        <v>21.0</v>
      </c>
      <c r="D67" s="40" t="s">
        <v>244</v>
      </c>
      <c r="E67" s="4" t="s">
        <v>62</v>
      </c>
      <c r="F67" s="11" t="s">
        <v>245</v>
      </c>
    </row>
    <row r="68">
      <c r="A68" s="17">
        <v>67.0</v>
      </c>
      <c r="B68" s="6" t="s">
        <v>176</v>
      </c>
      <c r="C68" s="38">
        <v>23.0</v>
      </c>
      <c r="D68" s="40" t="s">
        <v>233</v>
      </c>
      <c r="E68" s="5" t="s">
        <v>246</v>
      </c>
      <c r="F68" s="11" t="s">
        <v>247</v>
      </c>
    </row>
    <row r="69">
      <c r="A69" s="17">
        <v>68.0</v>
      </c>
      <c r="B69" s="6" t="s">
        <v>176</v>
      </c>
      <c r="C69" s="38">
        <v>24.0</v>
      </c>
      <c r="D69" s="40" t="s">
        <v>180</v>
      </c>
      <c r="E69" s="4" t="s">
        <v>100</v>
      </c>
      <c r="F69" s="11" t="s">
        <v>249</v>
      </c>
    </row>
    <row r="70">
      <c r="A70" s="17">
        <v>69.0</v>
      </c>
      <c r="B70" s="6" t="s">
        <v>176</v>
      </c>
      <c r="C70" s="38">
        <v>25.0</v>
      </c>
      <c r="D70" s="40" t="s">
        <v>251</v>
      </c>
      <c r="E70" s="4" t="s">
        <v>88</v>
      </c>
      <c r="F70" s="11" t="s">
        <v>252</v>
      </c>
    </row>
    <row r="71">
      <c r="A71" s="17">
        <v>70.0</v>
      </c>
      <c r="B71" s="6" t="s">
        <v>176</v>
      </c>
      <c r="C71" s="38">
        <v>26.0</v>
      </c>
      <c r="D71" s="40" t="s">
        <v>253</v>
      </c>
      <c r="E71" s="4" t="s">
        <v>49</v>
      </c>
      <c r="F71" s="11" t="s">
        <v>254</v>
      </c>
    </row>
    <row r="72">
      <c r="A72" s="17">
        <v>71.0</v>
      </c>
      <c r="B72" s="6" t="s">
        <v>176</v>
      </c>
      <c r="C72" s="38">
        <v>27.0</v>
      </c>
      <c r="D72" s="40" t="s">
        <v>255</v>
      </c>
      <c r="E72" s="5" t="s">
        <v>53</v>
      </c>
      <c r="F72" s="11" t="s">
        <v>257</v>
      </c>
    </row>
    <row r="73">
      <c r="A73" s="17">
        <v>72.0</v>
      </c>
      <c r="B73" s="6" t="s">
        <v>176</v>
      </c>
      <c r="C73" s="38">
        <v>28.0</v>
      </c>
      <c r="D73" s="40" t="s">
        <v>259</v>
      </c>
      <c r="E73" s="5" t="s">
        <v>70</v>
      </c>
      <c r="F73" s="10" t="s">
        <v>260</v>
      </c>
    </row>
    <row r="74">
      <c r="A74" s="17">
        <v>73.0</v>
      </c>
      <c r="B74" s="6" t="s">
        <v>176</v>
      </c>
      <c r="C74" s="38">
        <v>29.0</v>
      </c>
      <c r="D74" s="40" t="s">
        <v>261</v>
      </c>
      <c r="E74" s="4" t="s">
        <v>67</v>
      </c>
      <c r="F74" s="11" t="s">
        <v>262</v>
      </c>
    </row>
    <row r="75">
      <c r="A75" s="17">
        <v>74.0</v>
      </c>
      <c r="B75" s="6" t="s">
        <v>176</v>
      </c>
      <c r="C75" s="38">
        <v>30.0</v>
      </c>
      <c r="D75" s="13" t="s">
        <v>34</v>
      </c>
      <c r="E75" s="4" t="s">
        <v>263</v>
      </c>
      <c r="F75" s="11" t="s">
        <v>264</v>
      </c>
    </row>
    <row r="76">
      <c r="A76" s="17">
        <v>75.0</v>
      </c>
      <c r="B76" s="6" t="s">
        <v>176</v>
      </c>
      <c r="C76" s="38">
        <v>31.0</v>
      </c>
      <c r="D76" s="40" t="s">
        <v>266</v>
      </c>
      <c r="E76" s="4" t="s">
        <v>85</v>
      </c>
      <c r="F76" s="11" t="s">
        <v>267</v>
      </c>
    </row>
    <row r="77">
      <c r="A77" s="17">
        <v>76.0</v>
      </c>
      <c r="B77" s="6" t="s">
        <v>176</v>
      </c>
      <c r="C77" s="38">
        <v>32.0</v>
      </c>
      <c r="D77" s="40" t="s">
        <v>268</v>
      </c>
      <c r="E77" s="4" t="s">
        <v>77</v>
      </c>
      <c r="F77" s="11" t="s">
        <v>270</v>
      </c>
    </row>
    <row r="78">
      <c r="A78" s="17">
        <v>77.0</v>
      </c>
      <c r="B78" s="6" t="s">
        <v>176</v>
      </c>
      <c r="C78" s="38">
        <v>33.0</v>
      </c>
      <c r="D78" s="40" t="s">
        <v>271</v>
      </c>
      <c r="E78" s="4" t="s">
        <v>64</v>
      </c>
      <c r="F78" s="11" t="s">
        <v>272</v>
      </c>
    </row>
    <row r="79">
      <c r="A79" s="17">
        <v>78.0</v>
      </c>
      <c r="B79" s="6" t="s">
        <v>176</v>
      </c>
      <c r="C79" s="38">
        <v>34.0</v>
      </c>
      <c r="D79" s="40" t="s">
        <v>274</v>
      </c>
      <c r="E79" s="5" t="s">
        <v>275</v>
      </c>
      <c r="F79" s="10" t="s">
        <v>276</v>
      </c>
    </row>
    <row r="80">
      <c r="A80" s="17">
        <v>79.0</v>
      </c>
      <c r="B80" s="6" t="s">
        <v>176</v>
      </c>
      <c r="C80" s="38">
        <v>35.0</v>
      </c>
      <c r="D80" s="40" t="s">
        <v>277</v>
      </c>
      <c r="E80" s="4" t="s">
        <v>79</v>
      </c>
      <c r="F80" s="11" t="s">
        <v>278</v>
      </c>
    </row>
    <row r="81">
      <c r="A81" s="17">
        <v>80.0</v>
      </c>
      <c r="B81" s="6" t="s">
        <v>176</v>
      </c>
      <c r="C81" s="38">
        <v>36.0</v>
      </c>
      <c r="D81" s="40" t="s">
        <v>279</v>
      </c>
      <c r="E81" s="4" t="s">
        <v>87</v>
      </c>
      <c r="F81" s="11" t="s">
        <v>280</v>
      </c>
    </row>
    <row r="82">
      <c r="A82" s="17">
        <v>81.0</v>
      </c>
      <c r="B82" s="6" t="s">
        <v>176</v>
      </c>
      <c r="C82" s="38">
        <v>37.0</v>
      </c>
      <c r="D82" s="40" t="s">
        <v>282</v>
      </c>
      <c r="E82" s="4" t="s">
        <v>84</v>
      </c>
      <c r="F82" s="11" t="s">
        <v>283</v>
      </c>
    </row>
    <row r="83">
      <c r="A83" s="17">
        <v>82.0</v>
      </c>
      <c r="B83" s="6" t="s">
        <v>176</v>
      </c>
      <c r="C83" s="38">
        <v>38.0</v>
      </c>
      <c r="D83" s="40" t="s">
        <v>284</v>
      </c>
      <c r="E83" s="5" t="s">
        <v>71</v>
      </c>
      <c r="F83" s="11" t="s">
        <v>285</v>
      </c>
    </row>
    <row r="84">
      <c r="A84" s="17">
        <v>83.0</v>
      </c>
      <c r="B84" s="6" t="s">
        <v>176</v>
      </c>
      <c r="C84" s="38">
        <v>39.0</v>
      </c>
      <c r="D84" s="40" t="s">
        <v>288</v>
      </c>
      <c r="E84" s="43" t="s">
        <v>94</v>
      </c>
      <c r="F84" s="11" t="s">
        <v>291</v>
      </c>
    </row>
    <row r="85">
      <c r="A85" s="17">
        <v>84.0</v>
      </c>
      <c r="B85" s="6" t="s">
        <v>176</v>
      </c>
      <c r="C85" s="38">
        <v>40.0</v>
      </c>
      <c r="D85" s="40" t="s">
        <v>293</v>
      </c>
      <c r="E85" s="5" t="s">
        <v>90</v>
      </c>
      <c r="F85" s="11" t="s">
        <v>294</v>
      </c>
    </row>
    <row r="86">
      <c r="A86" s="31">
        <v>85.0</v>
      </c>
      <c r="B86" s="44" t="s">
        <v>176</v>
      </c>
      <c r="C86" s="45">
        <v>41.0</v>
      </c>
      <c r="D86" s="46" t="s">
        <v>298</v>
      </c>
      <c r="E86" s="47" t="s">
        <v>301</v>
      </c>
      <c r="F86" s="48" t="s">
        <v>304</v>
      </c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</row>
    <row r="87">
      <c r="A87" s="17">
        <v>86.0</v>
      </c>
      <c r="B87" s="6" t="s">
        <v>310</v>
      </c>
      <c r="C87" s="38">
        <v>0.0</v>
      </c>
      <c r="D87" s="40" t="s">
        <v>311</v>
      </c>
      <c r="E87" s="4" t="s">
        <v>100</v>
      </c>
      <c r="F87" s="11" t="s">
        <v>312</v>
      </c>
    </row>
    <row r="88">
      <c r="A88" s="17">
        <v>87.0</v>
      </c>
      <c r="B88" s="6" t="s">
        <v>310</v>
      </c>
      <c r="C88" s="38">
        <v>2.0</v>
      </c>
      <c r="D88" s="40" t="s">
        <v>313</v>
      </c>
      <c r="E88" s="5" t="s">
        <v>70</v>
      </c>
      <c r="F88" s="11" t="s">
        <v>260</v>
      </c>
    </row>
    <row r="89">
      <c r="A89" s="17">
        <v>88.0</v>
      </c>
      <c r="B89" s="6" t="s">
        <v>310</v>
      </c>
      <c r="C89" s="38">
        <v>3.0</v>
      </c>
      <c r="D89" s="40" t="s">
        <v>315</v>
      </c>
      <c r="E89" s="4" t="s">
        <v>69</v>
      </c>
      <c r="F89" s="11" t="s">
        <v>317</v>
      </c>
    </row>
    <row r="90">
      <c r="A90" s="17">
        <v>89.0</v>
      </c>
      <c r="B90" s="6" t="s">
        <v>310</v>
      </c>
      <c r="C90" s="38">
        <v>4.0</v>
      </c>
      <c r="D90" s="40" t="s">
        <v>319</v>
      </c>
      <c r="E90" s="4" t="s">
        <v>103</v>
      </c>
      <c r="F90" s="11" t="s">
        <v>321</v>
      </c>
    </row>
    <row r="91">
      <c r="A91" s="17">
        <v>90.0</v>
      </c>
      <c r="B91" s="6" t="s">
        <v>310</v>
      </c>
      <c r="C91" s="38">
        <v>5.0</v>
      </c>
      <c r="D91" s="40" t="s">
        <v>323</v>
      </c>
      <c r="E91" s="4" t="s">
        <v>57</v>
      </c>
      <c r="F91" s="11" t="s">
        <v>324</v>
      </c>
    </row>
    <row r="92">
      <c r="A92" s="17">
        <v>91.0</v>
      </c>
      <c r="B92" s="6" t="s">
        <v>310</v>
      </c>
      <c r="C92" s="38">
        <v>6.0</v>
      </c>
      <c r="D92" s="40" t="s">
        <v>325</v>
      </c>
      <c r="E92" s="5" t="s">
        <v>40</v>
      </c>
      <c r="F92" s="11" t="s">
        <v>327</v>
      </c>
    </row>
    <row r="93">
      <c r="A93" s="17">
        <v>92.0</v>
      </c>
      <c r="B93" s="6" t="s">
        <v>310</v>
      </c>
      <c r="C93" s="38">
        <v>7.0</v>
      </c>
      <c r="D93" s="40" t="s">
        <v>329</v>
      </c>
      <c r="E93" s="4" t="s">
        <v>102</v>
      </c>
      <c r="F93" s="11" t="s">
        <v>330</v>
      </c>
    </row>
    <row r="94">
      <c r="A94" s="17">
        <v>93.0</v>
      </c>
      <c r="B94" s="6" t="s">
        <v>310</v>
      </c>
      <c r="C94" s="38">
        <v>8.0</v>
      </c>
      <c r="D94" s="40" t="s">
        <v>331</v>
      </c>
      <c r="E94" s="4" t="s">
        <v>332</v>
      </c>
      <c r="F94" s="11" t="s">
        <v>333</v>
      </c>
    </row>
    <row r="95">
      <c r="A95" s="17">
        <v>94.0</v>
      </c>
      <c r="B95" s="6" t="s">
        <v>310</v>
      </c>
      <c r="C95" s="38">
        <v>9.0</v>
      </c>
      <c r="D95" s="40" t="s">
        <v>334</v>
      </c>
      <c r="E95" s="4" t="s">
        <v>45</v>
      </c>
      <c r="F95" s="11" t="s">
        <v>336</v>
      </c>
    </row>
    <row r="96">
      <c r="A96" s="17">
        <v>95.0</v>
      </c>
      <c r="B96" s="6" t="s">
        <v>310</v>
      </c>
      <c r="C96" s="38">
        <v>10.0</v>
      </c>
      <c r="D96" s="40" t="s">
        <v>337</v>
      </c>
      <c r="E96" s="5" t="s">
        <v>338</v>
      </c>
      <c r="F96" s="11" t="s">
        <v>339</v>
      </c>
    </row>
    <row r="97">
      <c r="A97" s="17">
        <v>96.0</v>
      </c>
      <c r="B97" s="6" t="s">
        <v>310</v>
      </c>
      <c r="C97" s="38">
        <v>11.0</v>
      </c>
      <c r="D97" s="40" t="s">
        <v>341</v>
      </c>
      <c r="E97" s="25" t="s">
        <v>42</v>
      </c>
      <c r="F97" s="11" t="s">
        <v>342</v>
      </c>
    </row>
    <row r="98">
      <c r="A98" s="17">
        <v>97.0</v>
      </c>
      <c r="B98" s="6" t="s">
        <v>310</v>
      </c>
      <c r="C98" s="38">
        <v>12.0</v>
      </c>
      <c r="D98" s="40" t="s">
        <v>343</v>
      </c>
      <c r="E98" s="4" t="s">
        <v>116</v>
      </c>
      <c r="F98" s="11" t="s">
        <v>344</v>
      </c>
    </row>
    <row r="99">
      <c r="A99" s="17">
        <v>98.0</v>
      </c>
      <c r="B99" s="6" t="s">
        <v>310</v>
      </c>
      <c r="C99" s="38">
        <v>13.0</v>
      </c>
      <c r="D99" s="40" t="s">
        <v>331</v>
      </c>
      <c r="E99" s="4" t="s">
        <v>48</v>
      </c>
      <c r="F99" s="11" t="s">
        <v>347</v>
      </c>
    </row>
    <row r="100">
      <c r="A100" s="17">
        <v>99.0</v>
      </c>
      <c r="B100" s="6" t="s">
        <v>310</v>
      </c>
      <c r="C100" s="38">
        <v>14.0</v>
      </c>
      <c r="D100" s="40" t="s">
        <v>34</v>
      </c>
      <c r="E100" s="4" t="s">
        <v>349</v>
      </c>
      <c r="F100" s="11" t="s">
        <v>350</v>
      </c>
    </row>
    <row r="101">
      <c r="A101" s="17">
        <v>100.0</v>
      </c>
      <c r="B101" s="6" t="s">
        <v>310</v>
      </c>
      <c r="C101" s="38">
        <v>15.0</v>
      </c>
      <c r="D101" s="40" t="s">
        <v>352</v>
      </c>
      <c r="E101" s="4" t="s">
        <v>77</v>
      </c>
      <c r="F101" s="11" t="s">
        <v>353</v>
      </c>
    </row>
    <row r="102">
      <c r="A102" s="17">
        <v>101.0</v>
      </c>
      <c r="B102" s="6" t="s">
        <v>310</v>
      </c>
      <c r="C102" s="38">
        <v>16.0</v>
      </c>
      <c r="D102" s="40" t="s">
        <v>355</v>
      </c>
      <c r="E102" s="21" t="s">
        <v>71</v>
      </c>
      <c r="F102" s="11" t="s">
        <v>356</v>
      </c>
    </row>
    <row r="103">
      <c r="A103" s="17">
        <v>102.0</v>
      </c>
      <c r="B103" s="6" t="s">
        <v>310</v>
      </c>
      <c r="C103" s="38">
        <v>17.0</v>
      </c>
      <c r="D103" s="40" t="s">
        <v>359</v>
      </c>
      <c r="E103" s="5" t="s">
        <v>128</v>
      </c>
      <c r="F103" s="10" t="s">
        <v>360</v>
      </c>
    </row>
    <row r="104">
      <c r="A104" s="17">
        <v>103.0</v>
      </c>
      <c r="B104" s="6" t="s">
        <v>310</v>
      </c>
      <c r="C104" s="38">
        <v>18.0</v>
      </c>
      <c r="D104" s="40" t="s">
        <v>323</v>
      </c>
      <c r="E104" s="4" t="s">
        <v>361</v>
      </c>
      <c r="F104" s="11" t="s">
        <v>362</v>
      </c>
    </row>
    <row r="105">
      <c r="A105" s="17">
        <v>104.0</v>
      </c>
      <c r="B105" s="6" t="s">
        <v>310</v>
      </c>
      <c r="C105" s="38">
        <v>19.0</v>
      </c>
      <c r="D105" s="40" t="s">
        <v>364</v>
      </c>
      <c r="E105" s="4" t="s">
        <v>234</v>
      </c>
      <c r="F105" s="11" t="s">
        <v>366</v>
      </c>
    </row>
    <row r="106">
      <c r="A106" s="17">
        <v>105.0</v>
      </c>
      <c r="B106" s="6" t="s">
        <v>310</v>
      </c>
      <c r="C106" s="38">
        <v>20.0</v>
      </c>
      <c r="D106" s="40" t="s">
        <v>367</v>
      </c>
      <c r="E106" s="4" t="s">
        <v>202</v>
      </c>
      <c r="F106" s="11" t="s">
        <v>368</v>
      </c>
    </row>
    <row r="107">
      <c r="A107" s="17">
        <v>106.0</v>
      </c>
      <c r="B107" s="6" t="s">
        <v>310</v>
      </c>
      <c r="C107" s="38">
        <v>21.0</v>
      </c>
      <c r="D107" s="40" t="s">
        <v>370</v>
      </c>
      <c r="E107" s="4" t="s">
        <v>79</v>
      </c>
      <c r="F107" s="11" t="s">
        <v>371</v>
      </c>
    </row>
    <row r="108">
      <c r="A108" s="17">
        <v>107.0</v>
      </c>
      <c r="B108" s="6" t="s">
        <v>310</v>
      </c>
      <c r="C108" s="38">
        <v>22.0</v>
      </c>
      <c r="D108" s="40" t="s">
        <v>374</v>
      </c>
      <c r="E108" s="5" t="s">
        <v>49</v>
      </c>
      <c r="F108" s="11" t="s">
        <v>375</v>
      </c>
    </row>
    <row r="109">
      <c r="A109" s="17">
        <v>108.0</v>
      </c>
      <c r="B109" s="6" t="s">
        <v>310</v>
      </c>
      <c r="C109" s="38">
        <v>23.0</v>
      </c>
      <c r="D109" s="40" t="s">
        <v>376</v>
      </c>
      <c r="E109" s="4" t="s">
        <v>378</v>
      </c>
      <c r="F109" s="11" t="s">
        <v>379</v>
      </c>
    </row>
    <row r="110">
      <c r="A110" s="17">
        <v>109.0</v>
      </c>
      <c r="B110" s="6" t="s">
        <v>310</v>
      </c>
      <c r="C110" s="38">
        <v>24.0</v>
      </c>
      <c r="D110" s="40" t="s">
        <v>380</v>
      </c>
      <c r="E110" s="4" t="s">
        <v>110</v>
      </c>
      <c r="F110" s="11" t="s">
        <v>381</v>
      </c>
    </row>
    <row r="111">
      <c r="A111" s="17">
        <v>110.0</v>
      </c>
      <c r="B111" s="6" t="s">
        <v>310</v>
      </c>
      <c r="C111" s="38">
        <v>25.0</v>
      </c>
      <c r="D111" s="40" t="s">
        <v>34</v>
      </c>
      <c r="E111" s="4" t="s">
        <v>124</v>
      </c>
      <c r="F111" s="11" t="s">
        <v>382</v>
      </c>
    </row>
    <row r="112">
      <c r="A112" s="17">
        <v>111.0</v>
      </c>
      <c r="B112" s="6" t="s">
        <v>310</v>
      </c>
      <c r="C112" s="38">
        <v>26.0</v>
      </c>
      <c r="D112" s="40" t="s">
        <v>383</v>
      </c>
      <c r="E112" s="4" t="s">
        <v>67</v>
      </c>
      <c r="F112" s="11" t="s">
        <v>384</v>
      </c>
    </row>
    <row r="113">
      <c r="A113" s="17">
        <v>112.0</v>
      </c>
      <c r="B113" s="6" t="s">
        <v>310</v>
      </c>
      <c r="C113" s="38">
        <v>27.0</v>
      </c>
      <c r="D113" s="40" t="s">
        <v>385</v>
      </c>
      <c r="E113" s="4" t="s">
        <v>38</v>
      </c>
      <c r="F113" s="11" t="s">
        <v>386</v>
      </c>
    </row>
    <row r="114">
      <c r="A114" s="17">
        <v>113.0</v>
      </c>
      <c r="B114" s="6" t="s">
        <v>310</v>
      </c>
      <c r="C114" s="38">
        <v>28.0</v>
      </c>
      <c r="D114" s="40" t="s">
        <v>387</v>
      </c>
      <c r="E114" s="4" t="s">
        <v>40</v>
      </c>
      <c r="F114" s="11" t="s">
        <v>388</v>
      </c>
    </row>
    <row r="115">
      <c r="A115" s="17">
        <v>114.0</v>
      </c>
      <c r="B115" s="6" t="s">
        <v>310</v>
      </c>
      <c r="C115" s="38">
        <v>29.0</v>
      </c>
      <c r="D115" s="40" t="s">
        <v>34</v>
      </c>
      <c r="E115" s="5" t="s">
        <v>170</v>
      </c>
      <c r="F115" s="11" t="s">
        <v>389</v>
      </c>
    </row>
    <row r="116">
      <c r="A116" s="17">
        <v>115.0</v>
      </c>
      <c r="B116" s="6" t="s">
        <v>310</v>
      </c>
      <c r="C116" s="38">
        <v>30.0</v>
      </c>
      <c r="D116" s="40" t="s">
        <v>34</v>
      </c>
      <c r="E116" s="4" t="s">
        <v>125</v>
      </c>
      <c r="F116" s="10" t="s">
        <v>391</v>
      </c>
    </row>
    <row r="117">
      <c r="A117" s="17">
        <v>116.0</v>
      </c>
      <c r="B117" s="6" t="s">
        <v>310</v>
      </c>
      <c r="C117" s="38">
        <v>31.0</v>
      </c>
      <c r="D117" s="40" t="s">
        <v>392</v>
      </c>
      <c r="E117" s="4" t="s">
        <v>88</v>
      </c>
      <c r="F117" s="11" t="s">
        <v>393</v>
      </c>
    </row>
    <row r="118">
      <c r="A118" s="17">
        <v>117.0</v>
      </c>
      <c r="B118" s="6" t="s">
        <v>310</v>
      </c>
      <c r="C118" s="38">
        <v>32.0</v>
      </c>
      <c r="D118" s="50" t="s">
        <v>34</v>
      </c>
      <c r="E118" s="4" t="s">
        <v>77</v>
      </c>
      <c r="F118" s="11" t="s">
        <v>395</v>
      </c>
    </row>
    <row r="119">
      <c r="A119" s="17">
        <v>118.0</v>
      </c>
      <c r="B119" s="6" t="s">
        <v>310</v>
      </c>
      <c r="C119" s="38">
        <v>33.0</v>
      </c>
      <c r="D119" s="40" t="s">
        <v>396</v>
      </c>
      <c r="E119" s="4" t="s">
        <v>64</v>
      </c>
      <c r="F119" s="10" t="s">
        <v>397</v>
      </c>
    </row>
    <row r="120">
      <c r="A120" s="17">
        <v>119.0</v>
      </c>
      <c r="B120" s="6" t="s">
        <v>310</v>
      </c>
      <c r="C120" s="38">
        <v>34.0</v>
      </c>
      <c r="D120" s="40" t="s">
        <v>398</v>
      </c>
      <c r="E120" s="4" t="s">
        <v>246</v>
      </c>
      <c r="F120" s="11" t="s">
        <v>399</v>
      </c>
    </row>
    <row r="121">
      <c r="A121" s="17">
        <v>120.0</v>
      </c>
      <c r="B121" s="6" t="s">
        <v>310</v>
      </c>
      <c r="C121" s="38">
        <v>35.0</v>
      </c>
      <c r="D121" s="40" t="s">
        <v>367</v>
      </c>
      <c r="E121" s="4" t="s">
        <v>202</v>
      </c>
      <c r="F121" s="10" t="s">
        <v>401</v>
      </c>
    </row>
    <row r="122">
      <c r="A122" s="17">
        <v>121.0</v>
      </c>
      <c r="B122" s="6" t="s">
        <v>310</v>
      </c>
      <c r="C122" s="38">
        <v>36.0</v>
      </c>
      <c r="D122" s="40" t="s">
        <v>34</v>
      </c>
      <c r="E122" s="4" t="s">
        <v>126</v>
      </c>
      <c r="F122" s="11" t="s">
        <v>402</v>
      </c>
    </row>
    <row r="123">
      <c r="A123" s="17">
        <v>122.0</v>
      </c>
      <c r="B123" s="6" t="s">
        <v>310</v>
      </c>
      <c r="C123" s="38">
        <v>37.0</v>
      </c>
      <c r="D123" s="40" t="s">
        <v>404</v>
      </c>
      <c r="E123" s="4" t="s">
        <v>62</v>
      </c>
      <c r="F123" s="11" t="s">
        <v>405</v>
      </c>
    </row>
    <row r="124">
      <c r="A124" s="17">
        <v>123.0</v>
      </c>
      <c r="B124" s="6" t="s">
        <v>310</v>
      </c>
      <c r="C124" s="38">
        <v>38.0</v>
      </c>
      <c r="D124" s="40" t="s">
        <v>406</v>
      </c>
      <c r="E124" s="5" t="s">
        <v>133</v>
      </c>
      <c r="F124" s="10" t="s">
        <v>407</v>
      </c>
    </row>
    <row r="125">
      <c r="A125" s="17">
        <v>124.0</v>
      </c>
      <c r="B125" s="6" t="s">
        <v>310</v>
      </c>
      <c r="C125" s="38">
        <v>39.0</v>
      </c>
      <c r="D125" s="40" t="s">
        <v>408</v>
      </c>
      <c r="E125" s="5" t="s">
        <v>90</v>
      </c>
      <c r="F125" s="11" t="s">
        <v>409</v>
      </c>
    </row>
    <row r="126">
      <c r="A126" s="17">
        <v>125.0</v>
      </c>
      <c r="B126" s="6" t="s">
        <v>310</v>
      </c>
      <c r="C126" s="38">
        <v>40.0</v>
      </c>
      <c r="D126" s="40" t="s">
        <v>410</v>
      </c>
      <c r="E126" s="5" t="s">
        <v>53</v>
      </c>
      <c r="F126" s="11" t="s">
        <v>412</v>
      </c>
    </row>
    <row r="127">
      <c r="A127" s="17">
        <v>126.0</v>
      </c>
      <c r="B127" s="6" t="s">
        <v>310</v>
      </c>
      <c r="C127" s="38">
        <v>41.0</v>
      </c>
      <c r="D127" s="40" t="s">
        <v>319</v>
      </c>
      <c r="E127" s="4" t="s">
        <v>76</v>
      </c>
      <c r="F127" s="11" t="s">
        <v>413</v>
      </c>
    </row>
    <row r="128">
      <c r="A128" s="17">
        <v>127.0</v>
      </c>
      <c r="B128" s="6" t="s">
        <v>310</v>
      </c>
      <c r="C128" s="38">
        <v>42.0</v>
      </c>
      <c r="D128" s="40" t="s">
        <v>34</v>
      </c>
      <c r="E128" s="5" t="s">
        <v>145</v>
      </c>
      <c r="F128" s="11" t="s">
        <v>414</v>
      </c>
    </row>
    <row r="129">
      <c r="A129" s="17">
        <v>128.0</v>
      </c>
      <c r="B129" s="6" t="s">
        <v>310</v>
      </c>
      <c r="C129" s="38">
        <v>43.0</v>
      </c>
      <c r="D129" s="40" t="s">
        <v>398</v>
      </c>
      <c r="E129" s="4" t="s">
        <v>415</v>
      </c>
      <c r="F129" s="11" t="s">
        <v>416</v>
      </c>
    </row>
    <row r="130">
      <c r="A130" s="17">
        <v>129.0</v>
      </c>
      <c r="B130" s="6" t="s">
        <v>310</v>
      </c>
      <c r="C130" s="38">
        <v>44.0</v>
      </c>
      <c r="D130" s="40" t="s">
        <v>417</v>
      </c>
      <c r="E130" s="4" t="s">
        <v>85</v>
      </c>
      <c r="F130" s="11" t="s">
        <v>419</v>
      </c>
    </row>
    <row r="131">
      <c r="A131" s="17">
        <v>130.0</v>
      </c>
      <c r="B131" s="6" t="s">
        <v>310</v>
      </c>
      <c r="C131" s="38">
        <v>45.0</v>
      </c>
      <c r="D131" s="40" t="s">
        <v>421</v>
      </c>
      <c r="E131" s="4" t="s">
        <v>40</v>
      </c>
      <c r="F131" s="10" t="s">
        <v>423</v>
      </c>
    </row>
    <row r="132">
      <c r="A132" s="17">
        <v>131.0</v>
      </c>
      <c r="B132" s="6" t="s">
        <v>310</v>
      </c>
      <c r="C132" s="38">
        <v>46.0</v>
      </c>
      <c r="D132" s="40" t="s">
        <v>424</v>
      </c>
      <c r="E132" s="4" t="s">
        <v>84</v>
      </c>
      <c r="F132" s="11" t="s">
        <v>425</v>
      </c>
    </row>
    <row r="133">
      <c r="A133" s="17">
        <v>132.0</v>
      </c>
      <c r="B133" s="6" t="s">
        <v>310</v>
      </c>
      <c r="C133" s="38">
        <v>47.0</v>
      </c>
      <c r="D133" s="40" t="s">
        <v>380</v>
      </c>
      <c r="E133" s="5" t="s">
        <v>110</v>
      </c>
      <c r="F133" s="11" t="s">
        <v>426</v>
      </c>
    </row>
    <row r="134">
      <c r="A134" s="17">
        <v>133.0</v>
      </c>
      <c r="B134" s="6" t="s">
        <v>310</v>
      </c>
      <c r="C134" s="38">
        <v>48.0</v>
      </c>
      <c r="D134" s="40" t="s">
        <v>34</v>
      </c>
      <c r="E134" s="5" t="s">
        <v>135</v>
      </c>
      <c r="F134" s="11" t="s">
        <v>428</v>
      </c>
    </row>
    <row r="135">
      <c r="A135" s="17">
        <v>134.0</v>
      </c>
      <c r="B135" s="6" t="s">
        <v>310</v>
      </c>
      <c r="C135" s="38">
        <v>49.0</v>
      </c>
      <c r="D135" s="40" t="s">
        <v>429</v>
      </c>
      <c r="E135" s="4" t="s">
        <v>87</v>
      </c>
      <c r="F135" s="11" t="s">
        <v>430</v>
      </c>
    </row>
    <row r="136">
      <c r="A136" s="17">
        <v>135.0</v>
      </c>
      <c r="B136" s="6" t="s">
        <v>310</v>
      </c>
      <c r="C136" s="38">
        <v>50.0</v>
      </c>
      <c r="D136" s="40" t="s">
        <v>34</v>
      </c>
      <c r="E136" s="5" t="s">
        <v>129</v>
      </c>
      <c r="F136" s="10" t="s">
        <v>431</v>
      </c>
    </row>
    <row r="137">
      <c r="A137" s="17">
        <v>136.0</v>
      </c>
      <c r="B137" s="6" t="s">
        <v>310</v>
      </c>
      <c r="C137" s="38">
        <v>51.0</v>
      </c>
      <c r="D137" s="40" t="s">
        <v>380</v>
      </c>
      <c r="E137" s="5" t="s">
        <v>139</v>
      </c>
      <c r="F137" s="11" t="s">
        <v>432</v>
      </c>
    </row>
    <row r="138">
      <c r="A138" s="17">
        <v>137.0</v>
      </c>
      <c r="B138" s="6" t="s">
        <v>310</v>
      </c>
      <c r="C138" s="38">
        <v>52.0</v>
      </c>
      <c r="D138" s="40" t="s">
        <v>434</v>
      </c>
      <c r="E138" s="43" t="s">
        <v>94</v>
      </c>
      <c r="F138" s="11" t="s">
        <v>435</v>
      </c>
    </row>
    <row r="139">
      <c r="A139" s="17">
        <v>138.0</v>
      </c>
      <c r="B139" s="6" t="s">
        <v>310</v>
      </c>
      <c r="C139" s="38">
        <v>53.0</v>
      </c>
      <c r="D139" s="40" t="s">
        <v>417</v>
      </c>
      <c r="E139" s="4" t="s">
        <v>85</v>
      </c>
      <c r="F139" s="11" t="s">
        <v>437</v>
      </c>
    </row>
    <row r="140">
      <c r="A140" s="31">
        <v>139.0</v>
      </c>
      <c r="B140" s="44" t="s">
        <v>310</v>
      </c>
      <c r="C140" s="45">
        <v>54.0</v>
      </c>
      <c r="D140" s="51" t="s">
        <v>34</v>
      </c>
      <c r="E140" s="47" t="s">
        <v>92</v>
      </c>
      <c r="F140" s="52" t="s">
        <v>440</v>
      </c>
      <c r="G140" s="49"/>
      <c r="H140" s="49"/>
      <c r="I140" s="49"/>
      <c r="J140" s="49"/>
      <c r="K140" s="49"/>
      <c r="L140" s="49"/>
      <c r="M140" s="49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</row>
    <row r="141">
      <c r="A141" s="17">
        <v>140.0</v>
      </c>
      <c r="B141" s="6" t="s">
        <v>98</v>
      </c>
      <c r="C141" s="38">
        <v>0.0</v>
      </c>
      <c r="D141" s="40" t="s">
        <v>445</v>
      </c>
      <c r="E141" s="4" t="s">
        <v>100</v>
      </c>
      <c r="F141" s="10" t="s">
        <v>446</v>
      </c>
    </row>
    <row r="142">
      <c r="A142" s="17">
        <v>141.0</v>
      </c>
      <c r="B142" s="6" t="s">
        <v>98</v>
      </c>
      <c r="C142" s="38">
        <v>2.0</v>
      </c>
      <c r="D142" s="40" t="s">
        <v>447</v>
      </c>
      <c r="E142" s="4" t="s">
        <v>45</v>
      </c>
      <c r="F142" s="11" t="s">
        <v>448</v>
      </c>
    </row>
    <row r="143">
      <c r="A143" s="17">
        <v>142.0</v>
      </c>
      <c r="B143" s="6" t="s">
        <v>98</v>
      </c>
      <c r="C143" s="38">
        <v>3.0</v>
      </c>
      <c r="D143" s="40" t="s">
        <v>449</v>
      </c>
      <c r="E143" s="4" t="s">
        <v>102</v>
      </c>
      <c r="F143" s="11" t="s">
        <v>450</v>
      </c>
    </row>
    <row r="144">
      <c r="A144" s="17">
        <v>143.0</v>
      </c>
      <c r="B144" s="6" t="s">
        <v>98</v>
      </c>
      <c r="C144" s="38">
        <v>4.0</v>
      </c>
      <c r="D144" s="40" t="s">
        <v>452</v>
      </c>
      <c r="E144" s="4" t="s">
        <v>38</v>
      </c>
      <c r="F144" s="11" t="s">
        <v>453</v>
      </c>
    </row>
    <row r="145">
      <c r="A145" s="17">
        <v>144.0</v>
      </c>
      <c r="B145" s="6" t="s">
        <v>98</v>
      </c>
      <c r="C145" s="38">
        <v>5.0</v>
      </c>
      <c r="D145" s="40" t="s">
        <v>454</v>
      </c>
      <c r="E145" s="4" t="s">
        <v>103</v>
      </c>
      <c r="F145" s="11" t="s">
        <v>455</v>
      </c>
    </row>
    <row r="146">
      <c r="A146" s="17">
        <v>145.0</v>
      </c>
      <c r="B146" s="6" t="s">
        <v>98</v>
      </c>
      <c r="C146" s="38">
        <v>6.0</v>
      </c>
      <c r="D146" s="40" t="s">
        <v>457</v>
      </c>
      <c r="E146" s="4" t="s">
        <v>69</v>
      </c>
      <c r="F146" s="11" t="s">
        <v>459</v>
      </c>
    </row>
    <row r="147">
      <c r="A147" s="17">
        <v>146.0</v>
      </c>
      <c r="B147" s="6" t="s">
        <v>98</v>
      </c>
      <c r="C147" s="38">
        <v>7.0</v>
      </c>
      <c r="D147" s="40" t="s">
        <v>460</v>
      </c>
      <c r="E147" s="4" t="s">
        <v>105</v>
      </c>
      <c r="F147" s="11" t="s">
        <v>461</v>
      </c>
    </row>
    <row r="148">
      <c r="A148" s="17">
        <v>147.0</v>
      </c>
      <c r="B148" s="6" t="s">
        <v>98</v>
      </c>
      <c r="C148" s="38">
        <v>8.0</v>
      </c>
      <c r="D148" s="40" t="s">
        <v>463</v>
      </c>
      <c r="E148" s="5" t="s">
        <v>107</v>
      </c>
      <c r="F148" s="10" t="s">
        <v>464</v>
      </c>
    </row>
    <row r="149">
      <c r="A149" s="17">
        <v>148.0</v>
      </c>
      <c r="B149" s="6" t="s">
        <v>98</v>
      </c>
      <c r="C149" s="38">
        <v>9.0</v>
      </c>
      <c r="D149" s="40" t="s">
        <v>465</v>
      </c>
      <c r="E149" s="4" t="s">
        <v>108</v>
      </c>
      <c r="F149" s="11" t="s">
        <v>466</v>
      </c>
    </row>
    <row r="150">
      <c r="A150" s="17">
        <v>149.0</v>
      </c>
      <c r="B150" s="6" t="s">
        <v>98</v>
      </c>
      <c r="C150" s="38">
        <v>10.0</v>
      </c>
      <c r="D150" s="50" t="s">
        <v>34</v>
      </c>
      <c r="E150" s="4" t="s">
        <v>50</v>
      </c>
      <c r="F150" s="11" t="s">
        <v>468</v>
      </c>
    </row>
    <row r="151">
      <c r="A151" s="17">
        <v>150.0</v>
      </c>
      <c r="B151" s="6" t="s">
        <v>98</v>
      </c>
      <c r="C151" s="38">
        <v>11.0</v>
      </c>
      <c r="D151" s="40" t="s">
        <v>470</v>
      </c>
      <c r="E151" s="5" t="s">
        <v>472</v>
      </c>
      <c r="F151" s="11" t="s">
        <v>473</v>
      </c>
    </row>
    <row r="152">
      <c r="A152" s="17">
        <v>151.0</v>
      </c>
      <c r="B152" s="6" t="s">
        <v>98</v>
      </c>
      <c r="C152" s="38">
        <v>12.0</v>
      </c>
      <c r="D152" s="50" t="s">
        <v>34</v>
      </c>
      <c r="E152" s="5" t="s">
        <v>111</v>
      </c>
      <c r="F152" s="10" t="s">
        <v>475</v>
      </c>
    </row>
    <row r="153">
      <c r="A153" s="17">
        <v>152.0</v>
      </c>
      <c r="B153" s="6" t="s">
        <v>98</v>
      </c>
      <c r="C153" s="38">
        <v>13.0</v>
      </c>
      <c r="D153" s="40" t="s">
        <v>476</v>
      </c>
      <c r="E153" s="4" t="s">
        <v>112</v>
      </c>
      <c r="F153" s="11" t="s">
        <v>477</v>
      </c>
    </row>
    <row r="154">
      <c r="A154" s="17">
        <v>153.0</v>
      </c>
      <c r="B154" s="6" t="s">
        <v>98</v>
      </c>
      <c r="C154" s="38">
        <v>14.0</v>
      </c>
      <c r="D154" s="50" t="s">
        <v>34</v>
      </c>
      <c r="E154" s="4" t="s">
        <v>114</v>
      </c>
      <c r="F154" s="11" t="s">
        <v>478</v>
      </c>
    </row>
    <row r="155">
      <c r="A155" s="17">
        <v>154.0</v>
      </c>
      <c r="B155" s="6" t="s">
        <v>98</v>
      </c>
      <c r="C155" s="38">
        <v>15.0</v>
      </c>
      <c r="D155" s="50" t="s">
        <v>34</v>
      </c>
      <c r="E155" s="4" t="s">
        <v>115</v>
      </c>
      <c r="F155" s="11" t="s">
        <v>479</v>
      </c>
    </row>
    <row r="156">
      <c r="A156" s="17">
        <v>155.0</v>
      </c>
      <c r="B156" s="6" t="s">
        <v>98</v>
      </c>
      <c r="C156" s="38">
        <v>16.0</v>
      </c>
      <c r="D156" s="40" t="s">
        <v>481</v>
      </c>
      <c r="E156" s="4" t="s">
        <v>116</v>
      </c>
      <c r="F156" s="11" t="s">
        <v>482</v>
      </c>
    </row>
    <row r="157">
      <c r="A157" s="17">
        <v>156.0</v>
      </c>
      <c r="B157" s="6" t="s">
        <v>98</v>
      </c>
      <c r="C157" s="38">
        <v>17.0</v>
      </c>
      <c r="D157" s="40" t="s">
        <v>483</v>
      </c>
      <c r="E157" s="4" t="s">
        <v>105</v>
      </c>
      <c r="F157" s="11" t="s">
        <v>485</v>
      </c>
    </row>
    <row r="158">
      <c r="A158" s="17">
        <v>157.0</v>
      </c>
      <c r="B158" s="6" t="s">
        <v>98</v>
      </c>
      <c r="C158" s="38">
        <v>18.0</v>
      </c>
      <c r="D158" s="40" t="s">
        <v>486</v>
      </c>
      <c r="E158" s="4" t="s">
        <v>67</v>
      </c>
      <c r="F158" s="11" t="s">
        <v>488</v>
      </c>
    </row>
    <row r="159">
      <c r="A159" s="17">
        <v>158.0</v>
      </c>
      <c r="B159" s="6" t="s">
        <v>98</v>
      </c>
      <c r="C159" s="38">
        <v>19.0</v>
      </c>
      <c r="D159" s="40" t="s">
        <v>489</v>
      </c>
      <c r="E159" s="5" t="s">
        <v>77</v>
      </c>
      <c r="F159" s="11" t="s">
        <v>490</v>
      </c>
    </row>
    <row r="160">
      <c r="A160" s="17">
        <v>159.0</v>
      </c>
      <c r="B160" s="6" t="s">
        <v>98</v>
      </c>
      <c r="C160" s="38">
        <v>20.0</v>
      </c>
      <c r="D160" s="40" t="s">
        <v>491</v>
      </c>
      <c r="E160" s="5" t="s">
        <v>70</v>
      </c>
      <c r="F160" s="11" t="s">
        <v>492</v>
      </c>
    </row>
    <row r="161">
      <c r="A161" s="17">
        <v>160.0</v>
      </c>
      <c r="B161" s="6" t="s">
        <v>98</v>
      </c>
      <c r="C161" s="38">
        <v>21.0</v>
      </c>
      <c r="D161" s="40" t="s">
        <v>493</v>
      </c>
      <c r="E161" s="21" t="s">
        <v>82</v>
      </c>
      <c r="F161" s="11" t="s">
        <v>494</v>
      </c>
    </row>
    <row r="162">
      <c r="A162" s="17">
        <v>161.0</v>
      </c>
      <c r="B162" s="6" t="s">
        <v>98</v>
      </c>
      <c r="C162" s="38">
        <v>22.0</v>
      </c>
      <c r="D162" s="40" t="s">
        <v>495</v>
      </c>
      <c r="E162" s="4" t="s">
        <v>77</v>
      </c>
      <c r="F162" s="11" t="s">
        <v>496</v>
      </c>
    </row>
    <row r="163">
      <c r="A163" s="17">
        <v>162.0</v>
      </c>
      <c r="B163" s="6" t="s">
        <v>98</v>
      </c>
      <c r="C163" s="38">
        <v>23.0</v>
      </c>
      <c r="D163" s="40" t="s">
        <v>497</v>
      </c>
      <c r="E163" s="4" t="s">
        <v>40</v>
      </c>
      <c r="F163" s="11" t="s">
        <v>499</v>
      </c>
    </row>
    <row r="164">
      <c r="A164" s="17">
        <v>163.0</v>
      </c>
      <c r="B164" s="6" t="s">
        <v>98</v>
      </c>
      <c r="C164" s="38">
        <v>24.0</v>
      </c>
      <c r="D164" s="40" t="s">
        <v>500</v>
      </c>
      <c r="E164" s="4" t="s">
        <v>120</v>
      </c>
      <c r="F164" s="11" t="s">
        <v>502</v>
      </c>
    </row>
    <row r="165">
      <c r="A165" s="17">
        <v>164.0</v>
      </c>
      <c r="B165" s="6" t="s">
        <v>98</v>
      </c>
      <c r="C165" s="38">
        <v>25.0</v>
      </c>
      <c r="D165" s="40" t="s">
        <v>503</v>
      </c>
      <c r="E165" s="4" t="s">
        <v>122</v>
      </c>
      <c r="F165" s="11" t="s">
        <v>504</v>
      </c>
    </row>
    <row r="166">
      <c r="A166" s="17">
        <v>165.0</v>
      </c>
      <c r="B166" s="6" t="s">
        <v>98</v>
      </c>
      <c r="C166" s="38">
        <v>26.0</v>
      </c>
      <c r="D166" s="40" t="s">
        <v>506</v>
      </c>
      <c r="E166" s="4" t="s">
        <v>57</v>
      </c>
      <c r="F166" s="11" t="s">
        <v>507</v>
      </c>
    </row>
    <row r="167">
      <c r="A167" s="17">
        <v>166.0</v>
      </c>
      <c r="B167" s="6" t="s">
        <v>98</v>
      </c>
      <c r="C167" s="38">
        <v>27.0</v>
      </c>
      <c r="D167" s="40" t="s">
        <v>509</v>
      </c>
      <c r="E167" s="4" t="s">
        <v>49</v>
      </c>
      <c r="F167" s="11" t="s">
        <v>510</v>
      </c>
    </row>
    <row r="168">
      <c r="A168" s="17">
        <v>167.0</v>
      </c>
      <c r="B168" s="6" t="s">
        <v>98</v>
      </c>
      <c r="C168" s="38">
        <v>28.0</v>
      </c>
      <c r="D168" s="50" t="s">
        <v>34</v>
      </c>
      <c r="E168" s="4" t="s">
        <v>124</v>
      </c>
      <c r="F168" s="11" t="s">
        <v>511</v>
      </c>
    </row>
    <row r="169">
      <c r="A169" s="17">
        <v>168.0</v>
      </c>
      <c r="B169" s="6" t="s">
        <v>98</v>
      </c>
      <c r="C169" s="38">
        <v>29.0</v>
      </c>
      <c r="D169" s="40" t="s">
        <v>512</v>
      </c>
      <c r="E169" s="4" t="s">
        <v>125</v>
      </c>
      <c r="F169" s="11" t="s">
        <v>513</v>
      </c>
    </row>
    <row r="170">
      <c r="A170" s="17">
        <v>169.0</v>
      </c>
      <c r="B170" s="6" t="s">
        <v>98</v>
      </c>
      <c r="C170" s="38">
        <v>30.0</v>
      </c>
      <c r="D170" s="40" t="s">
        <v>515</v>
      </c>
      <c r="E170" s="4" t="s">
        <v>126</v>
      </c>
      <c r="F170" s="11" t="s">
        <v>517</v>
      </c>
    </row>
    <row r="171">
      <c r="A171" s="17">
        <v>170.0</v>
      </c>
      <c r="B171" s="6" t="s">
        <v>98</v>
      </c>
      <c r="C171" s="38">
        <v>31.0</v>
      </c>
      <c r="D171" s="40" t="s">
        <v>518</v>
      </c>
      <c r="E171" s="5" t="s">
        <v>53</v>
      </c>
      <c r="F171" s="11" t="s">
        <v>519</v>
      </c>
    </row>
    <row r="172">
      <c r="A172" s="17">
        <v>171.0</v>
      </c>
      <c r="B172" s="6" t="s">
        <v>98</v>
      </c>
      <c r="C172" s="38">
        <v>32.0</v>
      </c>
      <c r="D172" s="40" t="s">
        <v>493</v>
      </c>
      <c r="E172" s="5" t="s">
        <v>128</v>
      </c>
      <c r="F172" s="11" t="s">
        <v>520</v>
      </c>
    </row>
    <row r="173">
      <c r="A173" s="17">
        <v>172.0</v>
      </c>
      <c r="B173" s="6" t="s">
        <v>98</v>
      </c>
      <c r="C173" s="38">
        <v>33.0</v>
      </c>
      <c r="D173" s="40" t="s">
        <v>521</v>
      </c>
      <c r="E173" s="5" t="s">
        <v>129</v>
      </c>
      <c r="F173" s="11" t="s">
        <v>522</v>
      </c>
    </row>
    <row r="174">
      <c r="A174" s="17">
        <v>173.0</v>
      </c>
      <c r="B174" s="6" t="s">
        <v>98</v>
      </c>
      <c r="C174" s="38">
        <v>34.0</v>
      </c>
      <c r="D174" s="40" t="s">
        <v>524</v>
      </c>
      <c r="E174" s="5" t="s">
        <v>110</v>
      </c>
      <c r="F174" s="10" t="s">
        <v>525</v>
      </c>
    </row>
    <row r="175">
      <c r="A175" s="17">
        <v>174.0</v>
      </c>
      <c r="B175" s="6" t="s">
        <v>98</v>
      </c>
      <c r="C175" s="38">
        <v>35.0</v>
      </c>
      <c r="D175" s="40" t="s">
        <v>527</v>
      </c>
      <c r="E175" s="4" t="s">
        <v>79</v>
      </c>
      <c r="F175" s="11" t="s">
        <v>528</v>
      </c>
    </row>
    <row r="176">
      <c r="A176" s="17">
        <v>175.0</v>
      </c>
      <c r="B176" s="6" t="s">
        <v>98</v>
      </c>
      <c r="C176" s="38">
        <v>36.0</v>
      </c>
      <c r="D176" s="40" t="s">
        <v>529</v>
      </c>
      <c r="E176" s="5" t="s">
        <v>131</v>
      </c>
      <c r="F176" s="11" t="s">
        <v>530</v>
      </c>
    </row>
    <row r="177">
      <c r="A177" s="17">
        <v>176.0</v>
      </c>
      <c r="B177" s="6" t="s">
        <v>98</v>
      </c>
      <c r="C177" s="38">
        <v>37.0</v>
      </c>
      <c r="D177" s="40" t="s">
        <v>532</v>
      </c>
      <c r="E177" s="4" t="s">
        <v>87</v>
      </c>
      <c r="F177" s="11" t="s">
        <v>533</v>
      </c>
    </row>
    <row r="178">
      <c r="A178" s="17">
        <v>177.0</v>
      </c>
      <c r="B178" s="6" t="s">
        <v>98</v>
      </c>
      <c r="C178" s="38">
        <v>38.0</v>
      </c>
      <c r="D178" s="40" t="s">
        <v>534</v>
      </c>
      <c r="E178" s="4" t="s">
        <v>77</v>
      </c>
      <c r="F178" s="10" t="s">
        <v>535</v>
      </c>
    </row>
    <row r="179">
      <c r="A179" s="17">
        <v>178.0</v>
      </c>
      <c r="B179" s="6" t="s">
        <v>98</v>
      </c>
      <c r="C179" s="38">
        <v>39.0</v>
      </c>
      <c r="D179" s="40" t="s">
        <v>495</v>
      </c>
      <c r="E179" s="4" t="s">
        <v>77</v>
      </c>
      <c r="F179" s="11" t="s">
        <v>536</v>
      </c>
    </row>
    <row r="180">
      <c r="A180" s="17">
        <v>179.0</v>
      </c>
      <c r="B180" s="6" t="s">
        <v>98</v>
      </c>
      <c r="C180" s="38">
        <v>40.0</v>
      </c>
      <c r="D180" s="40" t="s">
        <v>538</v>
      </c>
      <c r="E180" s="4" t="s">
        <v>88</v>
      </c>
      <c r="F180" s="11" t="s">
        <v>539</v>
      </c>
    </row>
    <row r="181">
      <c r="A181" s="17">
        <v>180.0</v>
      </c>
      <c r="B181" s="6" t="s">
        <v>98</v>
      </c>
      <c r="C181" s="38">
        <v>41.0</v>
      </c>
      <c r="D181" s="40" t="s">
        <v>540</v>
      </c>
      <c r="E181" s="5" t="s">
        <v>133</v>
      </c>
      <c r="F181" s="11" t="s">
        <v>541</v>
      </c>
    </row>
    <row r="182">
      <c r="A182" s="17">
        <v>181.0</v>
      </c>
      <c r="B182" s="6" t="s">
        <v>98</v>
      </c>
      <c r="C182" s="38">
        <v>42.0</v>
      </c>
      <c r="D182" s="40" t="s">
        <v>452</v>
      </c>
      <c r="E182" s="4" t="s">
        <v>38</v>
      </c>
      <c r="F182" s="11" t="s">
        <v>543</v>
      </c>
    </row>
    <row r="183">
      <c r="A183" s="17">
        <v>182.0</v>
      </c>
      <c r="B183" s="6" t="s">
        <v>98</v>
      </c>
      <c r="C183" s="38">
        <v>43.0</v>
      </c>
      <c r="D183" s="40" t="s">
        <v>544</v>
      </c>
      <c r="E183" s="4" t="s">
        <v>40</v>
      </c>
      <c r="F183" s="11" t="s">
        <v>545</v>
      </c>
    </row>
    <row r="184">
      <c r="A184" s="17">
        <v>183.0</v>
      </c>
      <c r="B184" s="6" t="s">
        <v>98</v>
      </c>
      <c r="C184" s="38">
        <v>44.0</v>
      </c>
      <c r="D184" s="40" t="s">
        <v>546</v>
      </c>
      <c r="E184" s="5" t="s">
        <v>135</v>
      </c>
      <c r="F184" s="11" t="s">
        <v>547</v>
      </c>
    </row>
    <row r="185">
      <c r="A185" s="17">
        <v>184.0</v>
      </c>
      <c r="B185" s="6" t="s">
        <v>98</v>
      </c>
      <c r="C185" s="38">
        <v>45.0</v>
      </c>
      <c r="D185" s="40" t="s">
        <v>548</v>
      </c>
      <c r="E185" s="21" t="s">
        <v>71</v>
      </c>
      <c r="F185" s="11" t="s">
        <v>549</v>
      </c>
    </row>
    <row r="186">
      <c r="A186" s="17">
        <v>185.0</v>
      </c>
      <c r="B186" s="6" t="s">
        <v>98</v>
      </c>
      <c r="C186" s="38">
        <v>46.0</v>
      </c>
      <c r="D186" s="50" t="s">
        <v>34</v>
      </c>
      <c r="E186" s="4" t="s">
        <v>50</v>
      </c>
      <c r="F186" s="10" t="s">
        <v>550</v>
      </c>
    </row>
    <row r="187">
      <c r="A187" s="17">
        <v>186.0</v>
      </c>
      <c r="B187" s="6" t="s">
        <v>98</v>
      </c>
      <c r="C187" s="38">
        <v>47.0</v>
      </c>
      <c r="D187" s="40" t="s">
        <v>551</v>
      </c>
      <c r="E187" s="5" t="s">
        <v>90</v>
      </c>
      <c r="F187" s="10" t="s">
        <v>552</v>
      </c>
    </row>
    <row r="188">
      <c r="A188" s="17">
        <v>187.0</v>
      </c>
      <c r="B188" s="6" t="s">
        <v>98</v>
      </c>
      <c r="C188" s="38">
        <v>48.0</v>
      </c>
      <c r="D188" s="40" t="s">
        <v>553</v>
      </c>
      <c r="E188" s="4" t="s">
        <v>40</v>
      </c>
      <c r="F188" s="11" t="s">
        <v>555</v>
      </c>
    </row>
    <row r="189">
      <c r="A189" s="17">
        <v>188.0</v>
      </c>
      <c r="B189" s="6" t="s">
        <v>98</v>
      </c>
      <c r="C189" s="38">
        <v>49.0</v>
      </c>
      <c r="D189" s="40" t="s">
        <v>556</v>
      </c>
      <c r="E189" s="5" t="s">
        <v>139</v>
      </c>
      <c r="F189" s="11" t="s">
        <v>557</v>
      </c>
    </row>
    <row r="190">
      <c r="A190" s="17">
        <v>189.0</v>
      </c>
      <c r="B190" s="6" t="s">
        <v>98</v>
      </c>
      <c r="C190" s="38">
        <v>50.0</v>
      </c>
      <c r="D190" s="50" t="s">
        <v>34</v>
      </c>
      <c r="E190" s="4" t="s">
        <v>141</v>
      </c>
      <c r="F190" s="10" t="s">
        <v>558</v>
      </c>
    </row>
    <row r="191">
      <c r="A191" s="17">
        <v>190.0</v>
      </c>
      <c r="B191" s="6" t="s">
        <v>98</v>
      </c>
      <c r="C191" s="19">
        <v>51.0</v>
      </c>
      <c r="D191" s="9" t="s">
        <v>559</v>
      </c>
      <c r="E191" s="4" t="s">
        <v>85</v>
      </c>
      <c r="F191" s="23" t="s">
        <v>560</v>
      </c>
    </row>
    <row r="192">
      <c r="A192" s="17">
        <v>191.0</v>
      </c>
      <c r="B192" s="6" t="s">
        <v>98</v>
      </c>
      <c r="C192" s="38">
        <v>52.0</v>
      </c>
      <c r="D192" s="40" t="s">
        <v>561</v>
      </c>
      <c r="E192" s="4" t="s">
        <v>62</v>
      </c>
      <c r="F192" s="11" t="s">
        <v>563</v>
      </c>
    </row>
    <row r="193">
      <c r="A193" s="17">
        <v>192.0</v>
      </c>
      <c r="B193" s="6" t="s">
        <v>98</v>
      </c>
      <c r="C193" s="38">
        <v>53.0</v>
      </c>
      <c r="D193" s="40" t="s">
        <v>34</v>
      </c>
      <c r="E193" s="4" t="s">
        <v>143</v>
      </c>
      <c r="F193" s="11" t="s">
        <v>564</v>
      </c>
    </row>
    <row r="194">
      <c r="A194" s="17">
        <v>193.0</v>
      </c>
      <c r="B194" s="6" t="s">
        <v>98</v>
      </c>
      <c r="C194" s="38">
        <v>54.0</v>
      </c>
      <c r="D194" s="40" t="s">
        <v>565</v>
      </c>
      <c r="E194" s="4" t="s">
        <v>85</v>
      </c>
      <c r="F194" s="11" t="s">
        <v>566</v>
      </c>
    </row>
    <row r="195">
      <c r="A195" s="17">
        <v>194.0</v>
      </c>
      <c r="B195" s="6" t="s">
        <v>98</v>
      </c>
      <c r="C195" s="38">
        <v>55.0</v>
      </c>
      <c r="D195" s="40" t="s">
        <v>567</v>
      </c>
      <c r="E195" s="4" t="s">
        <v>64</v>
      </c>
      <c r="F195" s="11" t="s">
        <v>568</v>
      </c>
    </row>
    <row r="196">
      <c r="A196" s="17">
        <v>195.0</v>
      </c>
      <c r="B196" s="6" t="s">
        <v>98</v>
      </c>
      <c r="C196" s="38">
        <v>56.0</v>
      </c>
      <c r="D196" s="40" t="s">
        <v>569</v>
      </c>
      <c r="E196" s="5" t="s">
        <v>145</v>
      </c>
      <c r="F196" s="11" t="s">
        <v>570</v>
      </c>
    </row>
    <row r="197">
      <c r="A197" s="17">
        <v>196.0</v>
      </c>
      <c r="B197" s="6" t="s">
        <v>98</v>
      </c>
      <c r="C197" s="38">
        <v>57.0</v>
      </c>
      <c r="D197" s="40" t="s">
        <v>551</v>
      </c>
      <c r="E197" s="5" t="s">
        <v>90</v>
      </c>
      <c r="F197" s="11" t="s">
        <v>571</v>
      </c>
    </row>
    <row r="198">
      <c r="A198" s="17">
        <v>197.0</v>
      </c>
      <c r="B198" s="6" t="s">
        <v>98</v>
      </c>
      <c r="C198" s="38">
        <v>58.0</v>
      </c>
      <c r="D198" s="50" t="s">
        <v>34</v>
      </c>
      <c r="E198" s="4" t="s">
        <v>146</v>
      </c>
      <c r="F198" s="56" t="s">
        <v>572</v>
      </c>
    </row>
    <row r="199">
      <c r="A199" s="31">
        <v>198.0</v>
      </c>
      <c r="B199" s="44" t="s">
        <v>98</v>
      </c>
      <c r="C199" s="45">
        <v>59.0</v>
      </c>
      <c r="D199" s="46" t="s">
        <v>573</v>
      </c>
      <c r="E199" s="30" t="s">
        <v>94</v>
      </c>
      <c r="F199" s="48" t="s">
        <v>574</v>
      </c>
      <c r="G199" s="49"/>
      <c r="H199" s="49"/>
      <c r="I199" s="49"/>
      <c r="J199" s="49"/>
      <c r="K199" s="49"/>
      <c r="L199" s="49"/>
      <c r="M199" s="49"/>
      <c r="N199" s="49"/>
      <c r="O199" s="49"/>
      <c r="P199" s="49"/>
      <c r="Q199" s="49"/>
      <c r="R199" s="49"/>
      <c r="S199" s="49"/>
      <c r="T199" s="49"/>
      <c r="U199" s="49"/>
      <c r="V199" s="49"/>
      <c r="W199" s="49"/>
      <c r="X199" s="49"/>
      <c r="Y199" s="49"/>
      <c r="Z199" s="49"/>
    </row>
    <row r="200">
      <c r="A200" s="17">
        <v>199.0</v>
      </c>
      <c r="B200" s="6" t="s">
        <v>575</v>
      </c>
      <c r="C200" s="38">
        <v>0.0</v>
      </c>
      <c r="D200" s="40" t="s">
        <v>576</v>
      </c>
      <c r="E200" s="4" t="s">
        <v>102</v>
      </c>
      <c r="F200" s="11" t="s">
        <v>577</v>
      </c>
    </row>
    <row r="201">
      <c r="A201" s="17">
        <v>200.0</v>
      </c>
      <c r="B201" s="6" t="s">
        <v>575</v>
      </c>
      <c r="C201" s="38">
        <v>1.0</v>
      </c>
      <c r="D201" s="40" t="s">
        <v>578</v>
      </c>
      <c r="E201" s="4" t="s">
        <v>338</v>
      </c>
      <c r="F201" s="11" t="s">
        <v>579</v>
      </c>
    </row>
    <row r="202">
      <c r="A202" s="17">
        <v>201.0</v>
      </c>
      <c r="B202" s="6" t="s">
        <v>575</v>
      </c>
      <c r="C202" s="38">
        <v>2.0</v>
      </c>
      <c r="D202" s="50" t="s">
        <v>34</v>
      </c>
      <c r="E202" s="4" t="s">
        <v>153</v>
      </c>
      <c r="F202" s="11" t="s">
        <v>580</v>
      </c>
    </row>
    <row r="203">
      <c r="A203" s="17">
        <v>202.0</v>
      </c>
      <c r="B203" s="6" t="s">
        <v>575</v>
      </c>
      <c r="C203" s="38">
        <v>3.0</v>
      </c>
      <c r="D203" s="50" t="s">
        <v>34</v>
      </c>
      <c r="E203" s="4" t="s">
        <v>153</v>
      </c>
      <c r="F203" s="11" t="s">
        <v>581</v>
      </c>
    </row>
    <row r="204">
      <c r="A204" s="17">
        <v>203.0</v>
      </c>
      <c r="B204" s="6" t="s">
        <v>575</v>
      </c>
      <c r="C204" s="38">
        <v>4.0</v>
      </c>
      <c r="D204" s="50" t="s">
        <v>34</v>
      </c>
      <c r="E204" s="4" t="s">
        <v>153</v>
      </c>
      <c r="F204" s="10" t="s">
        <v>583</v>
      </c>
    </row>
    <row r="205">
      <c r="A205" s="17">
        <v>204.0</v>
      </c>
      <c r="B205" s="6" t="s">
        <v>575</v>
      </c>
      <c r="C205" s="38">
        <v>5.0</v>
      </c>
      <c r="D205" s="50" t="s">
        <v>34</v>
      </c>
      <c r="E205" s="5" t="s">
        <v>584</v>
      </c>
      <c r="F205" s="11" t="s">
        <v>586</v>
      </c>
    </row>
    <row r="206">
      <c r="A206" s="17">
        <v>205.0</v>
      </c>
      <c r="B206" s="6" t="s">
        <v>575</v>
      </c>
      <c r="C206" s="38">
        <v>6.0</v>
      </c>
      <c r="D206" s="50" t="s">
        <v>34</v>
      </c>
      <c r="E206" s="4" t="s">
        <v>208</v>
      </c>
      <c r="F206" s="11" t="s">
        <v>588</v>
      </c>
    </row>
    <row r="207">
      <c r="A207" s="17">
        <v>206.0</v>
      </c>
      <c r="B207" s="6" t="s">
        <v>575</v>
      </c>
      <c r="C207" s="38">
        <v>7.0</v>
      </c>
      <c r="D207" s="40" t="s">
        <v>591</v>
      </c>
      <c r="E207" s="4" t="s">
        <v>69</v>
      </c>
      <c r="F207" s="11" t="s">
        <v>592</v>
      </c>
    </row>
    <row r="208">
      <c r="A208" s="17">
        <v>207.0</v>
      </c>
      <c r="B208" s="6" t="s">
        <v>575</v>
      </c>
      <c r="C208" s="38">
        <v>8.0</v>
      </c>
      <c r="D208" s="50" t="s">
        <v>34</v>
      </c>
      <c r="E208" s="5" t="s">
        <v>593</v>
      </c>
      <c r="F208" s="10" t="s">
        <v>594</v>
      </c>
    </row>
    <row r="209">
      <c r="A209" s="14">
        <v>208.0</v>
      </c>
      <c r="B209" s="6" t="s">
        <v>575</v>
      </c>
      <c r="C209" s="38">
        <v>9.0</v>
      </c>
      <c r="D209" s="50" t="s">
        <v>34</v>
      </c>
      <c r="E209" s="4" t="s">
        <v>167</v>
      </c>
      <c r="F209" s="11" t="s">
        <v>595</v>
      </c>
    </row>
    <row r="210">
      <c r="A210" s="17">
        <v>209.0</v>
      </c>
      <c r="B210" s="6" t="s">
        <v>575</v>
      </c>
      <c r="C210" s="38">
        <v>10.0</v>
      </c>
      <c r="D210" s="40" t="s">
        <v>597</v>
      </c>
      <c r="E210" s="5" t="s">
        <v>77</v>
      </c>
      <c r="F210" s="11" t="s">
        <v>598</v>
      </c>
    </row>
    <row r="211">
      <c r="A211" s="17">
        <v>210.0</v>
      </c>
      <c r="B211" s="6" t="s">
        <v>575</v>
      </c>
      <c r="C211" s="38">
        <v>11.0</v>
      </c>
      <c r="D211" s="40" t="s">
        <v>599</v>
      </c>
      <c r="E211" s="5" t="s">
        <v>472</v>
      </c>
      <c r="F211" s="11" t="s">
        <v>600</v>
      </c>
    </row>
    <row r="212">
      <c r="A212" s="17">
        <v>211.0</v>
      </c>
      <c r="B212" s="6" t="s">
        <v>575</v>
      </c>
      <c r="C212" s="38">
        <v>12.0</v>
      </c>
      <c r="D212" s="50" t="s">
        <v>34</v>
      </c>
      <c r="E212" s="5" t="s">
        <v>166</v>
      </c>
      <c r="F212" s="11" t="s">
        <v>601</v>
      </c>
    </row>
    <row r="213">
      <c r="A213" s="17">
        <v>212.0</v>
      </c>
      <c r="B213" s="6" t="s">
        <v>575</v>
      </c>
      <c r="C213" s="38">
        <v>13.0</v>
      </c>
      <c r="D213" s="40" t="s">
        <v>602</v>
      </c>
      <c r="E213" s="4" t="s">
        <v>115</v>
      </c>
      <c r="F213" s="11" t="s">
        <v>604</v>
      </c>
    </row>
    <row r="214">
      <c r="A214" s="17">
        <v>213.0</v>
      </c>
      <c r="B214" s="6" t="s">
        <v>575</v>
      </c>
      <c r="C214" s="38">
        <v>14.0</v>
      </c>
      <c r="D214" s="40" t="s">
        <v>605</v>
      </c>
      <c r="E214" s="4" t="s">
        <v>40</v>
      </c>
      <c r="F214" s="11" t="s">
        <v>606</v>
      </c>
    </row>
    <row r="215">
      <c r="A215" s="17">
        <v>214.0</v>
      </c>
      <c r="B215" s="6" t="s">
        <v>575</v>
      </c>
      <c r="C215" s="38">
        <v>15.0</v>
      </c>
      <c r="D215" s="40" t="s">
        <v>607</v>
      </c>
      <c r="E215" s="5" t="s">
        <v>170</v>
      </c>
      <c r="F215" s="11" t="s">
        <v>608</v>
      </c>
    </row>
    <row r="216">
      <c r="A216" s="17">
        <v>215.0</v>
      </c>
      <c r="B216" s="6" t="s">
        <v>575</v>
      </c>
      <c r="C216" s="38">
        <v>16.0</v>
      </c>
      <c r="D216" s="40" t="s">
        <v>610</v>
      </c>
      <c r="E216" s="21" t="s">
        <v>82</v>
      </c>
      <c r="F216" s="11" t="s">
        <v>611</v>
      </c>
    </row>
    <row r="217">
      <c r="A217" s="17">
        <v>216.0</v>
      </c>
      <c r="B217" s="6" t="s">
        <v>575</v>
      </c>
      <c r="C217" s="38">
        <v>17.0</v>
      </c>
      <c r="D217" s="40" t="s">
        <v>613</v>
      </c>
      <c r="E217" s="5" t="s">
        <v>70</v>
      </c>
      <c r="F217" s="10" t="s">
        <v>614</v>
      </c>
    </row>
    <row r="218">
      <c r="A218" s="17">
        <v>217.0</v>
      </c>
      <c r="B218" s="6" t="s">
        <v>575</v>
      </c>
      <c r="C218" s="38">
        <v>18.0</v>
      </c>
      <c r="D218" s="40" t="s">
        <v>615</v>
      </c>
      <c r="E218" s="4" t="s">
        <v>295</v>
      </c>
      <c r="F218" s="11" t="s">
        <v>616</v>
      </c>
    </row>
    <row r="219">
      <c r="A219" s="17">
        <v>218.0</v>
      </c>
      <c r="B219" s="6" t="s">
        <v>575</v>
      </c>
      <c r="C219" s="38">
        <v>19.0</v>
      </c>
      <c r="D219" s="40" t="s">
        <v>617</v>
      </c>
      <c r="E219" s="4" t="s">
        <v>49</v>
      </c>
      <c r="F219" s="11" t="s">
        <v>618</v>
      </c>
    </row>
    <row r="220">
      <c r="A220" s="17">
        <v>219.0</v>
      </c>
      <c r="B220" s="6" t="s">
        <v>575</v>
      </c>
      <c r="C220" s="38">
        <v>20.0</v>
      </c>
      <c r="D220" s="40" t="s">
        <v>615</v>
      </c>
      <c r="E220" s="4" t="s">
        <v>208</v>
      </c>
      <c r="F220" s="11" t="s">
        <v>619</v>
      </c>
    </row>
    <row r="221">
      <c r="A221" s="17">
        <v>220.0</v>
      </c>
      <c r="B221" s="6" t="s">
        <v>575</v>
      </c>
      <c r="C221" s="38">
        <v>21.0</v>
      </c>
      <c r="D221" s="40" t="s">
        <v>620</v>
      </c>
      <c r="E221" s="4" t="s">
        <v>110</v>
      </c>
      <c r="F221" s="11" t="s">
        <v>621</v>
      </c>
    </row>
    <row r="222">
      <c r="A222" s="17">
        <v>221.0</v>
      </c>
      <c r="B222" s="6" t="s">
        <v>575</v>
      </c>
      <c r="C222" s="38">
        <v>22.0</v>
      </c>
      <c r="D222" s="40" t="s">
        <v>623</v>
      </c>
      <c r="E222" s="4" t="s">
        <v>77</v>
      </c>
      <c r="F222" s="11" t="s">
        <v>624</v>
      </c>
    </row>
    <row r="223">
      <c r="A223" s="17">
        <v>222.0</v>
      </c>
      <c r="B223" s="6" t="s">
        <v>575</v>
      </c>
      <c r="C223" s="38">
        <v>23.0</v>
      </c>
      <c r="D223" s="40" t="s">
        <v>625</v>
      </c>
      <c r="E223" s="5" t="s">
        <v>593</v>
      </c>
      <c r="F223" s="10" t="s">
        <v>626</v>
      </c>
    </row>
    <row r="224">
      <c r="A224" s="14">
        <v>223.0</v>
      </c>
      <c r="B224" s="6" t="s">
        <v>575</v>
      </c>
      <c r="C224" s="38">
        <v>24.0</v>
      </c>
      <c r="D224" s="50" t="s">
        <v>34</v>
      </c>
      <c r="E224" s="4" t="s">
        <v>167</v>
      </c>
      <c r="F224" s="11" t="s">
        <v>627</v>
      </c>
    </row>
    <row r="225">
      <c r="A225" s="17">
        <v>224.0</v>
      </c>
      <c r="B225" s="6" t="s">
        <v>575</v>
      </c>
      <c r="C225" s="38">
        <v>25.0</v>
      </c>
      <c r="D225" s="40" t="s">
        <v>628</v>
      </c>
      <c r="E225" s="4" t="s">
        <v>141</v>
      </c>
      <c r="F225" s="11" t="s">
        <v>629</v>
      </c>
    </row>
    <row r="226">
      <c r="A226" s="17">
        <v>225.0</v>
      </c>
      <c r="B226" s="6" t="s">
        <v>575</v>
      </c>
      <c r="C226" s="38">
        <v>26.0</v>
      </c>
      <c r="D226" s="50" t="s">
        <v>34</v>
      </c>
      <c r="E226" s="5" t="s">
        <v>526</v>
      </c>
      <c r="F226" s="11" t="s">
        <v>631</v>
      </c>
    </row>
    <row r="227">
      <c r="A227" s="17">
        <v>226.0</v>
      </c>
      <c r="B227" s="6" t="s">
        <v>575</v>
      </c>
      <c r="C227" s="38">
        <v>27.0</v>
      </c>
      <c r="D227" s="40" t="s">
        <v>632</v>
      </c>
      <c r="E227" s="39" t="s">
        <v>94</v>
      </c>
      <c r="F227" s="11" t="s">
        <v>633</v>
      </c>
    </row>
    <row r="228">
      <c r="A228" s="17">
        <v>227.0</v>
      </c>
      <c r="B228" s="6" t="s">
        <v>575</v>
      </c>
      <c r="C228" s="38">
        <v>28.0</v>
      </c>
      <c r="D228" s="40" t="s">
        <v>634</v>
      </c>
      <c r="E228" s="4" t="s">
        <v>126</v>
      </c>
      <c r="F228" s="11" t="s">
        <v>635</v>
      </c>
    </row>
    <row r="229">
      <c r="A229" s="17">
        <v>228.0</v>
      </c>
      <c r="B229" s="6" t="s">
        <v>575</v>
      </c>
      <c r="C229" s="38">
        <v>29.0</v>
      </c>
      <c r="D229" s="40" t="s">
        <v>636</v>
      </c>
      <c r="E229" s="4" t="s">
        <v>85</v>
      </c>
      <c r="F229" s="11" t="s">
        <v>637</v>
      </c>
    </row>
    <row r="230">
      <c r="A230" s="17">
        <v>229.0</v>
      </c>
      <c r="B230" s="6" t="s">
        <v>575</v>
      </c>
      <c r="C230" s="38">
        <v>30.0</v>
      </c>
      <c r="D230" s="40" t="s">
        <v>638</v>
      </c>
      <c r="E230" s="4" t="s">
        <v>38</v>
      </c>
      <c r="F230" s="11" t="s">
        <v>639</v>
      </c>
    </row>
    <row r="231">
      <c r="A231" s="17">
        <v>230.0</v>
      </c>
      <c r="B231" s="6" t="s">
        <v>575</v>
      </c>
      <c r="C231" s="38">
        <v>31.0</v>
      </c>
      <c r="D231" s="40" t="s">
        <v>640</v>
      </c>
      <c r="E231" s="4" t="s">
        <v>55</v>
      </c>
      <c r="F231" s="11" t="s">
        <v>641</v>
      </c>
    </row>
    <row r="232">
      <c r="A232" s="17">
        <v>231.0</v>
      </c>
      <c r="B232" s="6" t="s">
        <v>575</v>
      </c>
      <c r="C232" s="38">
        <v>32.0</v>
      </c>
      <c r="D232" s="40" t="s">
        <v>642</v>
      </c>
      <c r="E232" s="5" t="s">
        <v>90</v>
      </c>
      <c r="F232" s="10" t="s">
        <v>643</v>
      </c>
    </row>
    <row r="233">
      <c r="A233" s="17">
        <v>232.0</v>
      </c>
      <c r="B233" s="6" t="s">
        <v>575</v>
      </c>
      <c r="C233" s="38">
        <v>33.0</v>
      </c>
      <c r="D233" s="50" t="s">
        <v>34</v>
      </c>
      <c r="E233" s="4" t="s">
        <v>157</v>
      </c>
      <c r="F233" s="11" t="s">
        <v>644</v>
      </c>
    </row>
    <row r="234">
      <c r="A234" s="17">
        <v>233.0</v>
      </c>
      <c r="B234" s="6" t="s">
        <v>575</v>
      </c>
      <c r="C234" s="38">
        <v>34.0</v>
      </c>
      <c r="D234" s="50" t="s">
        <v>34</v>
      </c>
      <c r="E234" s="5" t="s">
        <v>645</v>
      </c>
      <c r="F234" s="11" t="s">
        <v>646</v>
      </c>
    </row>
    <row r="235">
      <c r="A235" s="17">
        <v>234.0</v>
      </c>
      <c r="B235" s="6" t="s">
        <v>575</v>
      </c>
      <c r="C235" s="38">
        <v>35.0</v>
      </c>
      <c r="D235" s="40" t="s">
        <v>620</v>
      </c>
      <c r="E235" s="5" t="s">
        <v>159</v>
      </c>
      <c r="F235" s="10" t="s">
        <v>647</v>
      </c>
    </row>
    <row r="236">
      <c r="A236" s="17">
        <v>235.0</v>
      </c>
      <c r="B236" s="6" t="s">
        <v>575</v>
      </c>
      <c r="C236" s="38">
        <v>36.0</v>
      </c>
      <c r="D236" s="40" t="s">
        <v>648</v>
      </c>
      <c r="E236" s="4" t="s">
        <v>77</v>
      </c>
      <c r="F236" s="11" t="s">
        <v>649</v>
      </c>
    </row>
    <row r="237">
      <c r="A237" s="17">
        <v>236.0</v>
      </c>
      <c r="B237" s="6" t="s">
        <v>575</v>
      </c>
      <c r="C237" s="38">
        <v>37.0</v>
      </c>
      <c r="D237" s="40" t="s">
        <v>650</v>
      </c>
      <c r="E237" s="5" t="s">
        <v>651</v>
      </c>
      <c r="F237" s="11" t="s">
        <v>652</v>
      </c>
    </row>
    <row r="238">
      <c r="A238" s="17">
        <v>237.0</v>
      </c>
      <c r="B238" s="6" t="s">
        <v>575</v>
      </c>
      <c r="C238" s="38">
        <v>38.0</v>
      </c>
      <c r="D238" s="40" t="s">
        <v>628</v>
      </c>
      <c r="E238" s="5" t="s">
        <v>653</v>
      </c>
      <c r="F238" s="10" t="s">
        <v>654</v>
      </c>
    </row>
    <row r="239">
      <c r="A239" s="17">
        <v>238.0</v>
      </c>
      <c r="B239" s="6" t="s">
        <v>575</v>
      </c>
      <c r="C239" s="38">
        <v>39.0</v>
      </c>
      <c r="D239" s="40" t="s">
        <v>655</v>
      </c>
      <c r="E239" s="4" t="s">
        <v>40</v>
      </c>
      <c r="F239" s="11" t="s">
        <v>656</v>
      </c>
    </row>
    <row r="240">
      <c r="A240" s="17">
        <v>239.0</v>
      </c>
      <c r="B240" s="6" t="s">
        <v>575</v>
      </c>
      <c r="C240" s="38">
        <v>40.0</v>
      </c>
      <c r="D240" s="50" t="s">
        <v>34</v>
      </c>
      <c r="E240" s="5" t="s">
        <v>526</v>
      </c>
      <c r="F240" s="11" t="s">
        <v>657</v>
      </c>
    </row>
    <row r="241">
      <c r="A241" s="17">
        <v>240.0</v>
      </c>
      <c r="B241" s="6" t="s">
        <v>575</v>
      </c>
      <c r="C241" s="38">
        <v>41.0</v>
      </c>
      <c r="D241" s="40" t="s">
        <v>658</v>
      </c>
      <c r="E241" s="4" t="s">
        <v>105</v>
      </c>
      <c r="F241" s="11" t="s">
        <v>659</v>
      </c>
    </row>
    <row r="242">
      <c r="A242" s="17">
        <v>241.0</v>
      </c>
      <c r="B242" s="6" t="s">
        <v>575</v>
      </c>
      <c r="C242" s="38">
        <v>42.0</v>
      </c>
      <c r="D242" s="40" t="s">
        <v>660</v>
      </c>
      <c r="E242" s="4" t="s">
        <v>125</v>
      </c>
      <c r="F242" s="11" t="s">
        <v>661</v>
      </c>
    </row>
    <row r="243">
      <c r="A243" s="17">
        <v>242.0</v>
      </c>
      <c r="B243" s="6" t="s">
        <v>575</v>
      </c>
      <c r="C243" s="38">
        <v>43.0</v>
      </c>
      <c r="D243" s="40" t="s">
        <v>662</v>
      </c>
      <c r="E243" s="4" t="s">
        <v>338</v>
      </c>
      <c r="F243" s="11" t="s">
        <v>663</v>
      </c>
    </row>
    <row r="244">
      <c r="A244" s="17">
        <v>243.0</v>
      </c>
      <c r="B244" s="6" t="s">
        <v>575</v>
      </c>
      <c r="C244" s="38">
        <v>44.0</v>
      </c>
      <c r="D244" s="50" t="s">
        <v>34</v>
      </c>
      <c r="E244" s="4" t="s">
        <v>226</v>
      </c>
      <c r="F244" s="11" t="s">
        <v>664</v>
      </c>
    </row>
    <row r="245">
      <c r="A245" s="17">
        <v>244.0</v>
      </c>
      <c r="B245" s="6" t="s">
        <v>575</v>
      </c>
      <c r="C245" s="38">
        <v>45.0</v>
      </c>
      <c r="D245" s="50" t="s">
        <v>34</v>
      </c>
      <c r="E245" s="5" t="s">
        <v>665</v>
      </c>
      <c r="F245" s="11" t="s">
        <v>666</v>
      </c>
    </row>
    <row r="246">
      <c r="A246" s="17">
        <v>245.0</v>
      </c>
      <c r="B246" s="6" t="s">
        <v>575</v>
      </c>
      <c r="C246" s="38">
        <v>46.0</v>
      </c>
      <c r="D246" s="50" t="s">
        <v>34</v>
      </c>
      <c r="E246" s="4" t="s">
        <v>210</v>
      </c>
      <c r="F246" s="11" t="s">
        <v>667</v>
      </c>
    </row>
    <row r="247">
      <c r="A247" s="17">
        <v>246.0</v>
      </c>
      <c r="B247" s="6" t="s">
        <v>575</v>
      </c>
      <c r="C247" s="38">
        <v>47.0</v>
      </c>
      <c r="D247" s="50" t="s">
        <v>34</v>
      </c>
      <c r="E247" s="5" t="s">
        <v>198</v>
      </c>
      <c r="F247" s="11" t="s">
        <v>668</v>
      </c>
    </row>
    <row r="248">
      <c r="A248" s="17">
        <v>247.0</v>
      </c>
      <c r="B248" s="6" t="s">
        <v>575</v>
      </c>
      <c r="C248" s="38">
        <v>48.0</v>
      </c>
      <c r="D248" s="40" t="s">
        <v>669</v>
      </c>
      <c r="E248" s="4" t="s">
        <v>670</v>
      </c>
      <c r="F248" s="10" t="s">
        <v>671</v>
      </c>
    </row>
    <row r="249">
      <c r="A249" s="17">
        <v>248.0</v>
      </c>
      <c r="B249" s="6" t="s">
        <v>575</v>
      </c>
      <c r="C249" s="38">
        <v>49.0</v>
      </c>
      <c r="D249" s="50" t="s">
        <v>34</v>
      </c>
      <c r="E249" s="4" t="s">
        <v>265</v>
      </c>
      <c r="F249" s="11" t="s">
        <v>672</v>
      </c>
    </row>
    <row r="250">
      <c r="A250" s="17">
        <v>249.0</v>
      </c>
      <c r="B250" s="6" t="s">
        <v>575</v>
      </c>
      <c r="C250" s="38">
        <v>50.0</v>
      </c>
      <c r="D250" s="50" t="s">
        <v>34</v>
      </c>
      <c r="E250" s="5" t="s">
        <v>348</v>
      </c>
      <c r="F250" s="10" t="s">
        <v>673</v>
      </c>
    </row>
    <row r="251">
      <c r="A251" s="17">
        <v>250.0</v>
      </c>
      <c r="B251" s="6" t="s">
        <v>575</v>
      </c>
      <c r="C251" s="38">
        <v>51.0</v>
      </c>
      <c r="D251" s="50" t="s">
        <v>34</v>
      </c>
      <c r="E251" s="4" t="s">
        <v>174</v>
      </c>
      <c r="F251" s="11" t="s">
        <v>674</v>
      </c>
    </row>
    <row r="252">
      <c r="A252" s="17">
        <v>251.0</v>
      </c>
      <c r="B252" s="6" t="s">
        <v>575</v>
      </c>
      <c r="C252" s="38">
        <v>52.0</v>
      </c>
      <c r="D252" s="40" t="s">
        <v>675</v>
      </c>
      <c r="E252" s="5" t="s">
        <v>139</v>
      </c>
      <c r="F252" s="11" t="s">
        <v>676</v>
      </c>
    </row>
    <row r="253">
      <c r="A253" s="17">
        <v>252.0</v>
      </c>
      <c r="B253" s="6" t="s">
        <v>575</v>
      </c>
      <c r="C253" s="38">
        <v>53.0</v>
      </c>
      <c r="D253" s="50" t="s">
        <v>34</v>
      </c>
      <c r="E253" s="4" t="s">
        <v>307</v>
      </c>
      <c r="F253" s="11" t="s">
        <v>677</v>
      </c>
    </row>
    <row r="254">
      <c r="A254" s="17">
        <v>253.0</v>
      </c>
      <c r="B254" s="6" t="s">
        <v>575</v>
      </c>
      <c r="C254" s="38">
        <v>54.0</v>
      </c>
      <c r="D254" s="40" t="s">
        <v>678</v>
      </c>
      <c r="E254" s="4" t="s">
        <v>87</v>
      </c>
      <c r="F254" s="10" t="s">
        <v>679</v>
      </c>
    </row>
    <row r="255">
      <c r="A255" s="17">
        <v>254.0</v>
      </c>
      <c r="B255" s="6" t="s">
        <v>575</v>
      </c>
      <c r="C255" s="38">
        <v>55.0</v>
      </c>
      <c r="D255" s="40" t="s">
        <v>636</v>
      </c>
      <c r="E255" s="4" t="s">
        <v>85</v>
      </c>
      <c r="F255" s="11" t="s">
        <v>680</v>
      </c>
    </row>
    <row r="256">
      <c r="A256" s="17">
        <v>255.0</v>
      </c>
      <c r="B256" s="6" t="s">
        <v>575</v>
      </c>
      <c r="C256" s="38">
        <v>56.0</v>
      </c>
      <c r="D256" s="40" t="s">
        <v>681</v>
      </c>
      <c r="E256" s="4" t="s">
        <v>175</v>
      </c>
      <c r="F256" s="11" t="s">
        <v>682</v>
      </c>
    </row>
    <row r="257">
      <c r="A257" s="17">
        <v>256.0</v>
      </c>
      <c r="B257" s="6" t="s">
        <v>575</v>
      </c>
      <c r="C257" s="38">
        <v>57.0</v>
      </c>
      <c r="D257" s="50" t="s">
        <v>34</v>
      </c>
      <c r="E257" s="5" t="s">
        <v>683</v>
      </c>
      <c r="F257" s="10" t="s">
        <v>684</v>
      </c>
    </row>
    <row r="258">
      <c r="A258" s="17">
        <v>257.0</v>
      </c>
      <c r="B258" s="6" t="s">
        <v>575</v>
      </c>
      <c r="C258" s="38">
        <v>58.0</v>
      </c>
      <c r="D258" s="40" t="s">
        <v>642</v>
      </c>
      <c r="E258" s="5" t="s">
        <v>90</v>
      </c>
      <c r="F258" s="11" t="s">
        <v>685</v>
      </c>
    </row>
    <row r="259">
      <c r="A259" s="17">
        <v>258.0</v>
      </c>
      <c r="B259" s="6" t="s">
        <v>575</v>
      </c>
      <c r="C259" s="38">
        <v>59.0</v>
      </c>
      <c r="D259" s="40" t="s">
        <v>686</v>
      </c>
      <c r="E259" s="4" t="s">
        <v>62</v>
      </c>
      <c r="F259" s="11" t="s">
        <v>687</v>
      </c>
    </row>
    <row r="260">
      <c r="A260" s="17">
        <v>259.0</v>
      </c>
      <c r="B260" s="6" t="s">
        <v>575</v>
      </c>
      <c r="C260" s="38">
        <v>60.0</v>
      </c>
      <c r="D260" s="50" t="s">
        <v>34</v>
      </c>
      <c r="E260" s="4" t="s">
        <v>688</v>
      </c>
      <c r="F260" s="11" t="s">
        <v>689</v>
      </c>
    </row>
    <row r="261">
      <c r="A261" s="17">
        <v>260.0</v>
      </c>
      <c r="B261" s="6" t="s">
        <v>575</v>
      </c>
      <c r="C261" s="38">
        <v>61.0</v>
      </c>
      <c r="D261" s="50" t="s">
        <v>34</v>
      </c>
      <c r="E261" s="4" t="s">
        <v>308</v>
      </c>
      <c r="F261" s="11" t="s">
        <v>690</v>
      </c>
    </row>
    <row r="262">
      <c r="A262" s="17">
        <v>261.0</v>
      </c>
      <c r="B262" s="6" t="s">
        <v>575</v>
      </c>
      <c r="C262" s="38">
        <v>62.0</v>
      </c>
      <c r="D262" s="50" t="s">
        <v>34</v>
      </c>
      <c r="E262" s="4" t="s">
        <v>691</v>
      </c>
      <c r="F262" s="11" t="s">
        <v>692</v>
      </c>
    </row>
    <row r="263">
      <c r="A263" s="17">
        <v>262.0</v>
      </c>
      <c r="B263" s="6" t="s">
        <v>575</v>
      </c>
      <c r="C263" s="38">
        <v>63.0</v>
      </c>
      <c r="D263" s="50" t="s">
        <v>34</v>
      </c>
      <c r="E263" s="5" t="s">
        <v>693</v>
      </c>
      <c r="F263" s="11" t="s">
        <v>694</v>
      </c>
    </row>
    <row r="264">
      <c r="A264" s="17">
        <v>263.0</v>
      </c>
      <c r="B264" s="6" t="s">
        <v>575</v>
      </c>
      <c r="C264" s="38">
        <v>64.0</v>
      </c>
      <c r="D264" s="50" t="s">
        <v>34</v>
      </c>
      <c r="E264" s="4" t="s">
        <v>143</v>
      </c>
      <c r="F264" s="11" t="s">
        <v>695</v>
      </c>
    </row>
    <row r="265">
      <c r="A265" s="17">
        <v>264.0</v>
      </c>
      <c r="B265" s="6" t="s">
        <v>575</v>
      </c>
      <c r="C265" s="38">
        <v>65.0</v>
      </c>
      <c r="D265" s="50" t="s">
        <v>34</v>
      </c>
      <c r="E265" s="4" t="s">
        <v>273</v>
      </c>
      <c r="F265" s="10" t="s">
        <v>696</v>
      </c>
    </row>
    <row r="266">
      <c r="A266" s="17">
        <v>265.0</v>
      </c>
      <c r="B266" s="6" t="s">
        <v>575</v>
      </c>
      <c r="C266" s="38">
        <v>66.0</v>
      </c>
      <c r="D266" s="40" t="s">
        <v>697</v>
      </c>
      <c r="E266" s="4" t="s">
        <v>64</v>
      </c>
      <c r="F266" s="11" t="s">
        <v>698</v>
      </c>
    </row>
    <row r="267">
      <c r="A267" s="17">
        <v>266.0</v>
      </c>
      <c r="B267" s="6" t="s">
        <v>575</v>
      </c>
      <c r="C267" s="38">
        <v>67.0</v>
      </c>
      <c r="D267" s="50" t="s">
        <v>34</v>
      </c>
      <c r="E267" s="4" t="s">
        <v>351</v>
      </c>
      <c r="F267" s="11" t="s">
        <v>699</v>
      </c>
    </row>
    <row r="268">
      <c r="A268" s="17">
        <v>267.0</v>
      </c>
      <c r="B268" s="6" t="s">
        <v>575</v>
      </c>
      <c r="C268" s="38">
        <v>68.0</v>
      </c>
      <c r="D268" s="50" t="s">
        <v>34</v>
      </c>
      <c r="E268" s="5" t="s">
        <v>700</v>
      </c>
      <c r="F268" s="11" t="s">
        <v>701</v>
      </c>
    </row>
    <row r="269">
      <c r="A269" s="31">
        <v>268.0</v>
      </c>
      <c r="B269" s="44" t="s">
        <v>575</v>
      </c>
      <c r="C269" s="45">
        <v>69.0</v>
      </c>
      <c r="D269" s="51" t="s">
        <v>34</v>
      </c>
      <c r="E269" s="47" t="s">
        <v>358</v>
      </c>
      <c r="F269" s="52" t="s">
        <v>702</v>
      </c>
      <c r="G269" s="49"/>
      <c r="H269" s="49"/>
      <c r="I269" s="49"/>
      <c r="J269" s="49"/>
      <c r="K269" s="49"/>
      <c r="L269" s="49"/>
      <c r="M269" s="49"/>
      <c r="N269" s="49"/>
      <c r="O269" s="49"/>
      <c r="P269" s="49"/>
      <c r="Q269" s="49"/>
      <c r="R269" s="49"/>
      <c r="S269" s="49"/>
      <c r="T269" s="49"/>
      <c r="U269" s="49"/>
      <c r="V269" s="49"/>
      <c r="W269" s="49"/>
      <c r="X269" s="49"/>
      <c r="Y269" s="49"/>
      <c r="Z269" s="49"/>
    </row>
    <row r="270">
      <c r="A270" s="17">
        <v>269.0</v>
      </c>
      <c r="B270" s="6" t="s">
        <v>151</v>
      </c>
      <c r="C270" s="38">
        <v>0.0</v>
      </c>
      <c r="D270" s="40" t="s">
        <v>703</v>
      </c>
      <c r="E270" s="5" t="s">
        <v>152</v>
      </c>
      <c r="F270" s="10" t="s">
        <v>704</v>
      </c>
    </row>
    <row r="271">
      <c r="A271" s="17">
        <v>270.0</v>
      </c>
      <c r="B271" s="6" t="s">
        <v>151</v>
      </c>
      <c r="C271" s="38">
        <v>1.0</v>
      </c>
      <c r="D271" s="40" t="s">
        <v>705</v>
      </c>
      <c r="E271" s="5" t="s">
        <v>153</v>
      </c>
      <c r="F271" s="11" t="s">
        <v>706</v>
      </c>
    </row>
    <row r="272">
      <c r="A272" s="17">
        <v>271.0</v>
      </c>
      <c r="B272" s="6" t="s">
        <v>151</v>
      </c>
      <c r="C272" s="38">
        <v>2.0</v>
      </c>
      <c r="D272" s="40" t="s">
        <v>707</v>
      </c>
      <c r="E272" s="5" t="s">
        <v>708</v>
      </c>
      <c r="F272" s="11" t="s">
        <v>709</v>
      </c>
    </row>
    <row r="273">
      <c r="A273" s="17">
        <v>272.0</v>
      </c>
      <c r="B273" s="6" t="s">
        <v>151</v>
      </c>
      <c r="C273" s="38">
        <v>3.0</v>
      </c>
      <c r="D273" s="50" t="s">
        <v>34</v>
      </c>
      <c r="E273" s="4" t="s">
        <v>153</v>
      </c>
      <c r="F273" s="10" t="s">
        <v>710</v>
      </c>
    </row>
    <row r="274">
      <c r="A274" s="17">
        <v>273.0</v>
      </c>
      <c r="B274" s="6" t="s">
        <v>151</v>
      </c>
      <c r="C274" s="38">
        <v>4.0</v>
      </c>
      <c r="D274" s="40" t="s">
        <v>711</v>
      </c>
      <c r="E274" s="4" t="s">
        <v>105</v>
      </c>
      <c r="F274" s="11" t="s">
        <v>712</v>
      </c>
    </row>
    <row r="275">
      <c r="A275" s="17">
        <v>274.0</v>
      </c>
      <c r="B275" s="6" t="s">
        <v>151</v>
      </c>
      <c r="C275" s="38">
        <v>5.0</v>
      </c>
      <c r="D275" s="50" t="s">
        <v>34</v>
      </c>
      <c r="E275" s="4" t="s">
        <v>156</v>
      </c>
      <c r="F275" s="11" t="s">
        <v>713</v>
      </c>
    </row>
    <row r="276">
      <c r="A276" s="17">
        <v>275.0</v>
      </c>
      <c r="B276" s="6" t="s">
        <v>151</v>
      </c>
      <c r="C276" s="38">
        <v>6.0</v>
      </c>
      <c r="D276" s="40" t="s">
        <v>714</v>
      </c>
      <c r="E276" s="4" t="s">
        <v>157</v>
      </c>
      <c r="F276" s="11" t="s">
        <v>715</v>
      </c>
    </row>
    <row r="277">
      <c r="A277" s="17">
        <v>276.0</v>
      </c>
      <c r="B277" s="6" t="s">
        <v>151</v>
      </c>
      <c r="C277" s="38">
        <v>7.0</v>
      </c>
      <c r="D277" s="40" t="s">
        <v>716</v>
      </c>
      <c r="E277" s="4" t="s">
        <v>115</v>
      </c>
      <c r="F277" s="11" t="s">
        <v>717</v>
      </c>
    </row>
    <row r="278">
      <c r="A278" s="17">
        <v>277.0</v>
      </c>
      <c r="B278" s="6" t="s">
        <v>151</v>
      </c>
      <c r="C278" s="38">
        <v>8.0</v>
      </c>
      <c r="D278" s="50" t="s">
        <v>34</v>
      </c>
      <c r="E278" s="4" t="s">
        <v>153</v>
      </c>
      <c r="F278" s="11" t="s">
        <v>718</v>
      </c>
    </row>
    <row r="279">
      <c r="A279" s="17">
        <v>278.0</v>
      </c>
      <c r="B279" s="6" t="s">
        <v>151</v>
      </c>
      <c r="C279" s="38">
        <v>9.0</v>
      </c>
      <c r="D279" s="40" t="s">
        <v>719</v>
      </c>
      <c r="E279" s="5" t="s">
        <v>720</v>
      </c>
      <c r="F279" s="10" t="s">
        <v>721</v>
      </c>
    </row>
    <row r="280">
      <c r="A280" s="17">
        <v>279.0</v>
      </c>
      <c r="B280" s="6" t="s">
        <v>151</v>
      </c>
      <c r="C280" s="38">
        <v>10.0</v>
      </c>
      <c r="D280" s="40" t="s">
        <v>722</v>
      </c>
      <c r="E280" s="4" t="s">
        <v>69</v>
      </c>
      <c r="F280" s="11" t="s">
        <v>723</v>
      </c>
    </row>
    <row r="281">
      <c r="A281" s="17">
        <v>280.0</v>
      </c>
      <c r="B281" s="6" t="s">
        <v>151</v>
      </c>
      <c r="C281" s="38">
        <v>11.0</v>
      </c>
      <c r="D281" s="40" t="s">
        <v>724</v>
      </c>
      <c r="E281" s="5" t="s">
        <v>77</v>
      </c>
      <c r="F281" s="11" t="s">
        <v>725</v>
      </c>
    </row>
    <row r="282">
      <c r="A282" s="17">
        <v>281.0</v>
      </c>
      <c r="B282" s="6" t="s">
        <v>151</v>
      </c>
      <c r="C282" s="38">
        <v>12.0</v>
      </c>
      <c r="D282" s="40" t="s">
        <v>726</v>
      </c>
      <c r="E282" s="4" t="s">
        <v>110</v>
      </c>
      <c r="F282" s="11" t="s">
        <v>727</v>
      </c>
    </row>
    <row r="283">
      <c r="A283" s="17">
        <v>282.0</v>
      </c>
      <c r="B283" s="6" t="s">
        <v>151</v>
      </c>
      <c r="C283" s="38">
        <v>13.0</v>
      </c>
      <c r="D283" s="50" t="s">
        <v>34</v>
      </c>
      <c r="E283" s="5" t="s">
        <v>162</v>
      </c>
      <c r="F283" s="11" t="s">
        <v>728</v>
      </c>
    </row>
    <row r="284">
      <c r="A284" s="17">
        <v>283.0</v>
      </c>
      <c r="B284" s="6" t="s">
        <v>151</v>
      </c>
      <c r="C284" s="38">
        <v>14.0</v>
      </c>
      <c r="D284" s="50" t="s">
        <v>34</v>
      </c>
      <c r="E284" s="4" t="s">
        <v>108</v>
      </c>
      <c r="F284" s="11" t="s">
        <v>729</v>
      </c>
    </row>
    <row r="285">
      <c r="A285" s="17">
        <v>284.0</v>
      </c>
      <c r="B285" s="6" t="s">
        <v>151</v>
      </c>
      <c r="C285" s="38">
        <v>15.0</v>
      </c>
      <c r="D285" s="40" t="s">
        <v>730</v>
      </c>
      <c r="E285" s="5" t="s">
        <v>163</v>
      </c>
      <c r="F285" s="11" t="s">
        <v>731</v>
      </c>
    </row>
    <row r="286">
      <c r="A286" s="17">
        <v>285.0</v>
      </c>
      <c r="B286" s="6" t="s">
        <v>151</v>
      </c>
      <c r="C286" s="38">
        <v>16.0</v>
      </c>
      <c r="D286" s="40" t="s">
        <v>732</v>
      </c>
      <c r="E286" s="4" t="s">
        <v>38</v>
      </c>
      <c r="F286" s="11" t="s">
        <v>733</v>
      </c>
    </row>
    <row r="287">
      <c r="A287" s="17">
        <v>286.0</v>
      </c>
      <c r="B287" s="6" t="s">
        <v>151</v>
      </c>
      <c r="C287" s="38">
        <v>17.0</v>
      </c>
      <c r="D287" s="40" t="s">
        <v>724</v>
      </c>
      <c r="E287" s="5" t="s">
        <v>77</v>
      </c>
      <c r="F287" s="11" t="s">
        <v>734</v>
      </c>
    </row>
    <row r="288">
      <c r="A288" s="17">
        <v>287.0</v>
      </c>
      <c r="B288" s="6" t="s">
        <v>151</v>
      </c>
      <c r="C288" s="38">
        <v>18.0</v>
      </c>
      <c r="D288" s="50" t="s">
        <v>34</v>
      </c>
      <c r="E288" s="4" t="s">
        <v>77</v>
      </c>
      <c r="F288" s="11" t="s">
        <v>735</v>
      </c>
    </row>
    <row r="289">
      <c r="A289" s="17">
        <v>288.0</v>
      </c>
      <c r="B289" s="6" t="s">
        <v>151</v>
      </c>
      <c r="C289" s="38">
        <v>19.0</v>
      </c>
      <c r="D289" s="50" t="s">
        <v>34</v>
      </c>
      <c r="E289" s="4" t="s">
        <v>46</v>
      </c>
      <c r="F289" s="11" t="s">
        <v>736</v>
      </c>
    </row>
    <row r="290">
      <c r="A290" s="17">
        <v>289.0</v>
      </c>
      <c r="B290" s="6" t="s">
        <v>151</v>
      </c>
      <c r="C290" s="38">
        <v>20.0</v>
      </c>
      <c r="D290" s="50" t="s">
        <v>34</v>
      </c>
      <c r="E290" s="4" t="s">
        <v>79</v>
      </c>
      <c r="F290" s="11" t="s">
        <v>737</v>
      </c>
    </row>
    <row r="291">
      <c r="A291" s="17">
        <v>290.0</v>
      </c>
      <c r="B291" s="6" t="s">
        <v>151</v>
      </c>
      <c r="C291" s="38">
        <v>21.0</v>
      </c>
      <c r="D291" s="40" t="s">
        <v>738</v>
      </c>
      <c r="E291" s="21" t="s">
        <v>82</v>
      </c>
      <c r="F291" s="10" t="s">
        <v>739</v>
      </c>
    </row>
    <row r="292">
      <c r="A292" s="17">
        <v>291.0</v>
      </c>
      <c r="B292" s="6" t="s">
        <v>151</v>
      </c>
      <c r="C292" s="38">
        <v>22.0</v>
      </c>
      <c r="D292" s="40" t="s">
        <v>714</v>
      </c>
      <c r="E292" s="4" t="s">
        <v>165</v>
      </c>
      <c r="F292" s="10" t="s">
        <v>740</v>
      </c>
    </row>
    <row r="293">
      <c r="A293" s="17">
        <v>292.0</v>
      </c>
      <c r="B293" s="6" t="s">
        <v>151</v>
      </c>
      <c r="C293" s="38">
        <v>23.0</v>
      </c>
      <c r="D293" s="40" t="s">
        <v>741</v>
      </c>
      <c r="E293" s="4" t="s">
        <v>102</v>
      </c>
      <c r="F293" s="11" t="s">
        <v>742</v>
      </c>
    </row>
    <row r="294">
      <c r="A294" s="17">
        <v>293.0</v>
      </c>
      <c r="B294" s="6" t="s">
        <v>151</v>
      </c>
      <c r="C294" s="38">
        <v>24.0</v>
      </c>
      <c r="D294" s="50" t="s">
        <v>34</v>
      </c>
      <c r="E294" s="5" t="s">
        <v>107</v>
      </c>
      <c r="F294" s="11" t="s">
        <v>743</v>
      </c>
    </row>
    <row r="295">
      <c r="A295" s="17">
        <v>294.0</v>
      </c>
      <c r="B295" s="6" t="s">
        <v>151</v>
      </c>
      <c r="C295" s="38">
        <v>25.0</v>
      </c>
      <c r="D295" s="40" t="s">
        <v>744</v>
      </c>
      <c r="E295" s="5" t="s">
        <v>70</v>
      </c>
      <c r="F295" s="11" t="s">
        <v>745</v>
      </c>
    </row>
    <row r="296">
      <c r="A296" s="17">
        <v>295.0</v>
      </c>
      <c r="B296" s="6" t="s">
        <v>151</v>
      </c>
      <c r="C296" s="38">
        <v>26.0</v>
      </c>
      <c r="D296" s="40" t="s">
        <v>746</v>
      </c>
      <c r="E296" s="5" t="s">
        <v>90</v>
      </c>
      <c r="F296" s="11" t="s">
        <v>747</v>
      </c>
    </row>
    <row r="297">
      <c r="A297" s="17">
        <v>296.0</v>
      </c>
      <c r="B297" s="6" t="s">
        <v>151</v>
      </c>
      <c r="C297" s="38">
        <v>27.0</v>
      </c>
      <c r="D297" s="40" t="s">
        <v>34</v>
      </c>
      <c r="E297" s="5" t="s">
        <v>748</v>
      </c>
      <c r="F297" s="11" t="s">
        <v>749</v>
      </c>
    </row>
    <row r="298">
      <c r="A298" s="17">
        <v>297.0</v>
      </c>
      <c r="B298" s="6" t="s">
        <v>151</v>
      </c>
      <c r="C298" s="38">
        <v>28.0</v>
      </c>
      <c r="D298" s="40" t="s">
        <v>724</v>
      </c>
      <c r="E298" s="4" t="s">
        <v>77</v>
      </c>
      <c r="F298" s="11" t="s">
        <v>750</v>
      </c>
    </row>
    <row r="299">
      <c r="A299" s="17">
        <v>298.0</v>
      </c>
      <c r="B299" s="6" t="s">
        <v>151</v>
      </c>
      <c r="C299" s="38">
        <v>29.0</v>
      </c>
      <c r="D299" s="40" t="s">
        <v>751</v>
      </c>
      <c r="E299" s="4" t="s">
        <v>49</v>
      </c>
      <c r="F299" s="11" t="s">
        <v>752</v>
      </c>
    </row>
    <row r="300">
      <c r="A300" s="17">
        <v>299.0</v>
      </c>
      <c r="B300" s="6" t="s">
        <v>151</v>
      </c>
      <c r="C300" s="38">
        <v>30.0</v>
      </c>
      <c r="D300" s="40" t="s">
        <v>753</v>
      </c>
      <c r="E300" s="5" t="s">
        <v>166</v>
      </c>
      <c r="F300" s="11" t="s">
        <v>754</v>
      </c>
    </row>
    <row r="301">
      <c r="A301" s="17">
        <v>300.0</v>
      </c>
      <c r="B301" s="6" t="s">
        <v>151</v>
      </c>
      <c r="C301" s="38">
        <v>31.0</v>
      </c>
      <c r="D301" s="50" t="s">
        <v>34</v>
      </c>
      <c r="E301" s="4" t="s">
        <v>167</v>
      </c>
      <c r="F301" s="11" t="s">
        <v>755</v>
      </c>
    </row>
    <row r="302">
      <c r="A302" s="17">
        <v>301.0</v>
      </c>
      <c r="B302" s="6" t="s">
        <v>151</v>
      </c>
      <c r="C302" s="38">
        <v>32.0</v>
      </c>
      <c r="D302" s="40" t="s">
        <v>756</v>
      </c>
      <c r="E302" s="4" t="s">
        <v>126</v>
      </c>
      <c r="F302" s="11" t="s">
        <v>757</v>
      </c>
    </row>
    <row r="303">
      <c r="A303" s="17">
        <v>302.0</v>
      </c>
      <c r="B303" s="6" t="s">
        <v>151</v>
      </c>
      <c r="C303" s="38">
        <v>33.0</v>
      </c>
      <c r="D303" s="50" t="s">
        <v>34</v>
      </c>
      <c r="E303" s="5" t="s">
        <v>133</v>
      </c>
      <c r="F303" s="11" t="s">
        <v>758</v>
      </c>
    </row>
    <row r="304">
      <c r="A304" s="17">
        <v>303.0</v>
      </c>
      <c r="B304" s="6" t="s">
        <v>151</v>
      </c>
      <c r="C304" s="38">
        <v>34.0</v>
      </c>
      <c r="D304" s="40" t="s">
        <v>759</v>
      </c>
      <c r="E304" s="5" t="s">
        <v>168</v>
      </c>
      <c r="F304" s="11" t="s">
        <v>760</v>
      </c>
    </row>
    <row r="305">
      <c r="A305" s="17">
        <v>304.0</v>
      </c>
      <c r="B305" s="6" t="s">
        <v>151</v>
      </c>
      <c r="C305" s="38">
        <v>35.0</v>
      </c>
      <c r="D305" s="40" t="s">
        <v>724</v>
      </c>
      <c r="E305" s="5" t="s">
        <v>169</v>
      </c>
      <c r="F305" s="10" t="s">
        <v>761</v>
      </c>
    </row>
    <row r="306">
      <c r="A306" s="17">
        <v>305.0</v>
      </c>
      <c r="B306" s="6" t="s">
        <v>151</v>
      </c>
      <c r="C306" s="38">
        <v>36.0</v>
      </c>
      <c r="D306" s="40" t="s">
        <v>751</v>
      </c>
      <c r="E306" s="5" t="s">
        <v>49</v>
      </c>
      <c r="F306" s="11" t="s">
        <v>762</v>
      </c>
    </row>
    <row r="307">
      <c r="A307" s="17">
        <v>306.0</v>
      </c>
      <c r="B307" s="6" t="s">
        <v>151</v>
      </c>
      <c r="C307" s="38">
        <v>37.0</v>
      </c>
      <c r="D307" s="40" t="s">
        <v>763</v>
      </c>
      <c r="E307" s="5" t="s">
        <v>139</v>
      </c>
      <c r="F307" s="11" t="s">
        <v>764</v>
      </c>
    </row>
    <row r="308">
      <c r="A308" s="17">
        <v>307.0</v>
      </c>
      <c r="B308" s="6" t="s">
        <v>151</v>
      </c>
      <c r="C308" s="38">
        <v>38.0</v>
      </c>
      <c r="D308" s="40" t="s">
        <v>765</v>
      </c>
      <c r="E308" s="5" t="s">
        <v>170</v>
      </c>
      <c r="F308" s="11" t="s">
        <v>766</v>
      </c>
    </row>
    <row r="309">
      <c r="A309" s="17">
        <v>308.0</v>
      </c>
      <c r="B309" s="6" t="s">
        <v>151</v>
      </c>
      <c r="C309" s="38">
        <v>39.0</v>
      </c>
      <c r="D309" s="40" t="s">
        <v>767</v>
      </c>
      <c r="E309" s="4" t="s">
        <v>77</v>
      </c>
      <c r="F309" s="11" t="s">
        <v>768</v>
      </c>
    </row>
    <row r="310">
      <c r="A310" s="17">
        <v>309.0</v>
      </c>
      <c r="B310" s="6" t="s">
        <v>151</v>
      </c>
      <c r="C310" s="38">
        <v>40.0</v>
      </c>
      <c r="D310" s="40" t="s">
        <v>769</v>
      </c>
      <c r="E310" s="4" t="s">
        <v>85</v>
      </c>
      <c r="F310" s="11" t="s">
        <v>770</v>
      </c>
    </row>
    <row r="311">
      <c r="A311" s="17">
        <v>310.0</v>
      </c>
      <c r="B311" s="6" t="s">
        <v>151</v>
      </c>
      <c r="C311" s="38">
        <v>41.0</v>
      </c>
      <c r="D311" s="40" t="s">
        <v>741</v>
      </c>
      <c r="E311" s="5" t="s">
        <v>102</v>
      </c>
      <c r="F311" s="10" t="s">
        <v>771</v>
      </c>
    </row>
    <row r="312">
      <c r="A312" s="17">
        <v>311.0</v>
      </c>
      <c r="B312" s="6" t="s">
        <v>151</v>
      </c>
      <c r="C312" s="38">
        <v>42.0</v>
      </c>
      <c r="D312" s="50" t="s">
        <v>34</v>
      </c>
      <c r="E312" s="5" t="s">
        <v>77</v>
      </c>
      <c r="F312" s="10" t="s">
        <v>772</v>
      </c>
    </row>
    <row r="313">
      <c r="A313" s="17">
        <v>312.0</v>
      </c>
      <c r="B313" s="6" t="s">
        <v>151</v>
      </c>
      <c r="C313" s="38">
        <v>43.0</v>
      </c>
      <c r="D313" s="50" t="s">
        <v>34</v>
      </c>
      <c r="E313" s="5" t="s">
        <v>172</v>
      </c>
      <c r="F313" s="10" t="s">
        <v>773</v>
      </c>
    </row>
    <row r="314">
      <c r="A314" s="17">
        <v>313.0</v>
      </c>
      <c r="B314" s="6" t="s">
        <v>151</v>
      </c>
      <c r="C314" s="38">
        <v>44.0</v>
      </c>
      <c r="D314" s="50" t="s">
        <v>34</v>
      </c>
      <c r="E314" s="5" t="s">
        <v>774</v>
      </c>
      <c r="F314" s="11" t="s">
        <v>775</v>
      </c>
    </row>
    <row r="315">
      <c r="A315" s="17">
        <v>314.0</v>
      </c>
      <c r="B315" s="6" t="s">
        <v>151</v>
      </c>
      <c r="C315" s="38">
        <v>45.0</v>
      </c>
      <c r="D315" s="40" t="s">
        <v>776</v>
      </c>
      <c r="E315" s="4" t="s">
        <v>64</v>
      </c>
      <c r="F315" s="11" t="s">
        <v>777</v>
      </c>
    </row>
    <row r="316">
      <c r="A316" s="17">
        <v>315.0</v>
      </c>
      <c r="B316" s="6" t="s">
        <v>151</v>
      </c>
      <c r="C316" s="38">
        <v>46.0</v>
      </c>
      <c r="D316" s="40" t="s">
        <v>778</v>
      </c>
      <c r="E316" s="4" t="s">
        <v>40</v>
      </c>
      <c r="F316" s="11" t="s">
        <v>779</v>
      </c>
    </row>
    <row r="317">
      <c r="A317" s="17">
        <v>316.0</v>
      </c>
      <c r="B317" s="6" t="s">
        <v>151</v>
      </c>
      <c r="C317" s="38">
        <v>47.0</v>
      </c>
      <c r="D317" s="40" t="s">
        <v>780</v>
      </c>
      <c r="E317" s="4" t="s">
        <v>174</v>
      </c>
      <c r="F317" s="10" t="s">
        <v>781</v>
      </c>
    </row>
    <row r="318">
      <c r="A318" s="17">
        <v>317.0</v>
      </c>
      <c r="B318" s="6" t="s">
        <v>151</v>
      </c>
      <c r="C318" s="38">
        <v>48.0</v>
      </c>
      <c r="D318" s="40" t="s">
        <v>782</v>
      </c>
      <c r="E318" s="22" t="s">
        <v>175</v>
      </c>
      <c r="F318" s="11" t="s">
        <v>783</v>
      </c>
    </row>
    <row r="319">
      <c r="A319" s="17">
        <v>318.0</v>
      </c>
      <c r="B319" s="6" t="s">
        <v>151</v>
      </c>
      <c r="C319" s="38">
        <v>49.0</v>
      </c>
      <c r="D319" s="40" t="s">
        <v>784</v>
      </c>
      <c r="E319" s="4" t="s">
        <v>87</v>
      </c>
      <c r="F319" s="11" t="s">
        <v>785</v>
      </c>
    </row>
    <row r="320">
      <c r="A320" s="17">
        <v>319.0</v>
      </c>
      <c r="B320" s="6" t="s">
        <v>151</v>
      </c>
      <c r="C320" s="38">
        <v>50.0</v>
      </c>
      <c r="D320" s="40" t="s">
        <v>778</v>
      </c>
      <c r="E320" s="5" t="s">
        <v>177</v>
      </c>
      <c r="F320" s="10" t="s">
        <v>786</v>
      </c>
    </row>
    <row r="321">
      <c r="A321" s="17">
        <v>320.0</v>
      </c>
      <c r="B321" s="6" t="s">
        <v>151</v>
      </c>
      <c r="C321" s="38">
        <v>51.0</v>
      </c>
      <c r="D321" s="40" t="s">
        <v>787</v>
      </c>
      <c r="E321" s="4" t="s">
        <v>143</v>
      </c>
      <c r="F321" s="11" t="s">
        <v>788</v>
      </c>
    </row>
    <row r="322">
      <c r="A322" s="17">
        <v>321.0</v>
      </c>
      <c r="B322" s="6" t="s">
        <v>151</v>
      </c>
      <c r="C322" s="38">
        <v>52.0</v>
      </c>
      <c r="D322" s="40" t="s">
        <v>789</v>
      </c>
      <c r="E322" s="39" t="s">
        <v>94</v>
      </c>
      <c r="F322" s="11" t="s">
        <v>790</v>
      </c>
    </row>
    <row r="323">
      <c r="A323" s="17">
        <v>322.0</v>
      </c>
      <c r="B323" s="6" t="s">
        <v>151</v>
      </c>
      <c r="C323" s="38">
        <v>53.0</v>
      </c>
      <c r="D323" s="40" t="s">
        <v>791</v>
      </c>
      <c r="E323" s="4" t="s">
        <v>125</v>
      </c>
      <c r="F323" s="11" t="s">
        <v>792</v>
      </c>
    </row>
    <row r="324">
      <c r="A324" s="17">
        <v>323.0</v>
      </c>
      <c r="B324" s="6" t="s">
        <v>151</v>
      </c>
      <c r="C324" s="38">
        <v>54.0</v>
      </c>
      <c r="D324" s="50" t="s">
        <v>34</v>
      </c>
      <c r="E324" s="5" t="s">
        <v>181</v>
      </c>
      <c r="F324" s="11" t="s">
        <v>793</v>
      </c>
    </row>
    <row r="325">
      <c r="A325" s="17">
        <v>324.0</v>
      </c>
      <c r="B325" s="6" t="s">
        <v>151</v>
      </c>
      <c r="C325" s="38">
        <v>55.0</v>
      </c>
      <c r="D325" s="50" t="s">
        <v>34</v>
      </c>
      <c r="E325" s="4" t="s">
        <v>92</v>
      </c>
      <c r="F325" s="11" t="s">
        <v>794</v>
      </c>
    </row>
    <row r="326">
      <c r="A326" s="17">
        <v>325.0</v>
      </c>
      <c r="B326" s="6" t="s">
        <v>151</v>
      </c>
      <c r="C326" s="38">
        <v>56.0</v>
      </c>
      <c r="D326" s="40" t="s">
        <v>795</v>
      </c>
      <c r="E326" s="4" t="s">
        <v>62</v>
      </c>
      <c r="F326" s="11" t="s">
        <v>796</v>
      </c>
    </row>
    <row r="327">
      <c r="A327" s="17">
        <v>326.0</v>
      </c>
      <c r="B327" s="6" t="s">
        <v>151</v>
      </c>
      <c r="C327" s="38">
        <v>57.0</v>
      </c>
      <c r="D327" s="40" t="s">
        <v>34</v>
      </c>
      <c r="E327" s="5" t="s">
        <v>184</v>
      </c>
      <c r="F327" s="11" t="s">
        <v>797</v>
      </c>
    </row>
    <row r="328">
      <c r="A328" s="31">
        <v>327.0</v>
      </c>
      <c r="B328" s="44" t="s">
        <v>151</v>
      </c>
      <c r="C328" s="45">
        <v>58.0</v>
      </c>
      <c r="D328" s="51" t="s">
        <v>34</v>
      </c>
      <c r="E328" s="41" t="s">
        <v>186</v>
      </c>
      <c r="F328" s="52" t="s">
        <v>798</v>
      </c>
      <c r="G328" s="49"/>
      <c r="H328" s="49"/>
      <c r="I328" s="49"/>
      <c r="J328" s="49"/>
      <c r="K328" s="49"/>
      <c r="L328" s="49"/>
      <c r="M328" s="49"/>
      <c r="N328" s="49"/>
      <c r="O328" s="49"/>
      <c r="P328" s="49"/>
      <c r="Q328" s="49"/>
      <c r="R328" s="49"/>
      <c r="S328" s="49"/>
      <c r="T328" s="49"/>
      <c r="U328" s="49"/>
      <c r="V328" s="49"/>
      <c r="W328" s="49"/>
      <c r="X328" s="49"/>
      <c r="Y328" s="49"/>
      <c r="Z328" s="49"/>
    </row>
    <row r="329">
      <c r="A329" s="17">
        <v>328.0</v>
      </c>
      <c r="B329" s="6" t="s">
        <v>18</v>
      </c>
      <c r="C329" s="59">
        <v>0.0</v>
      </c>
      <c r="D329" s="7" t="s">
        <v>34</v>
      </c>
      <c r="E329" s="16" t="s">
        <v>193</v>
      </c>
      <c r="F329" s="7" t="s">
        <v>799</v>
      </c>
    </row>
    <row r="330">
      <c r="A330" s="17">
        <v>329.0</v>
      </c>
      <c r="B330" s="6" t="s">
        <v>18</v>
      </c>
      <c r="C330" s="59">
        <v>1.0</v>
      </c>
      <c r="D330" s="7" t="s">
        <v>34</v>
      </c>
      <c r="E330" s="16" t="s">
        <v>194</v>
      </c>
      <c r="F330" s="7" t="s">
        <v>800</v>
      </c>
    </row>
    <row r="331">
      <c r="A331" s="17">
        <v>330.0</v>
      </c>
      <c r="B331" s="6" t="s">
        <v>18</v>
      </c>
      <c r="C331" s="59">
        <v>2.0</v>
      </c>
      <c r="D331" s="7" t="s">
        <v>34</v>
      </c>
      <c r="E331" s="16" t="s">
        <v>197</v>
      </c>
      <c r="F331" s="7" t="s">
        <v>801</v>
      </c>
    </row>
    <row r="332">
      <c r="A332" s="17">
        <v>331.0</v>
      </c>
      <c r="B332" s="6" t="s">
        <v>18</v>
      </c>
      <c r="C332" s="59">
        <v>3.0</v>
      </c>
      <c r="D332" s="11" t="s">
        <v>34</v>
      </c>
      <c r="E332" s="4" t="s">
        <v>198</v>
      </c>
      <c r="F332" s="11" t="s">
        <v>802</v>
      </c>
    </row>
    <row r="333">
      <c r="A333" s="17">
        <v>332.0</v>
      </c>
      <c r="B333" s="6" t="s">
        <v>18</v>
      </c>
      <c r="C333" s="59">
        <v>4.0</v>
      </c>
      <c r="D333" s="11" t="s">
        <v>34</v>
      </c>
      <c r="E333" s="4" t="s">
        <v>153</v>
      </c>
      <c r="F333" s="11" t="s">
        <v>803</v>
      </c>
    </row>
    <row r="334">
      <c r="A334" s="17">
        <v>333.0</v>
      </c>
      <c r="B334" s="6" t="s">
        <v>18</v>
      </c>
      <c r="C334" s="59">
        <v>5.0</v>
      </c>
      <c r="D334" s="10" t="s">
        <v>34</v>
      </c>
      <c r="E334" s="29" t="s">
        <v>201</v>
      </c>
      <c r="F334" s="10" t="s">
        <v>804</v>
      </c>
    </row>
    <row r="335">
      <c r="A335" s="17">
        <v>334.0</v>
      </c>
      <c r="B335" s="6" t="s">
        <v>18</v>
      </c>
      <c r="C335" s="59">
        <v>6.0</v>
      </c>
      <c r="D335" s="10" t="s">
        <v>34</v>
      </c>
      <c r="E335" s="4" t="s">
        <v>153</v>
      </c>
      <c r="F335" s="10" t="s">
        <v>805</v>
      </c>
    </row>
    <row r="336">
      <c r="A336" s="17">
        <v>335.0</v>
      </c>
      <c r="B336" s="6" t="s">
        <v>18</v>
      </c>
      <c r="C336" s="59">
        <v>7.0</v>
      </c>
      <c r="D336" s="10" t="s">
        <v>34</v>
      </c>
      <c r="E336" s="4" t="s">
        <v>110</v>
      </c>
      <c r="F336" s="11" t="s">
        <v>806</v>
      </c>
    </row>
    <row r="337">
      <c r="A337" s="17">
        <v>336.0</v>
      </c>
      <c r="B337" s="6" t="s">
        <v>18</v>
      </c>
      <c r="C337" s="59">
        <v>8.0</v>
      </c>
      <c r="D337" s="11" t="s">
        <v>807</v>
      </c>
      <c r="E337" s="4" t="s">
        <v>49</v>
      </c>
      <c r="F337" s="11" t="s">
        <v>808</v>
      </c>
    </row>
    <row r="338">
      <c r="A338" s="17">
        <v>337.0</v>
      </c>
      <c r="B338" s="6" t="s">
        <v>18</v>
      </c>
      <c r="C338" s="59">
        <v>9.0</v>
      </c>
      <c r="D338" s="11" t="s">
        <v>34</v>
      </c>
      <c r="E338" s="5" t="s">
        <v>256</v>
      </c>
      <c r="F338" s="11" t="s">
        <v>809</v>
      </c>
    </row>
    <row r="339">
      <c r="A339" s="17">
        <v>338.0</v>
      </c>
      <c r="B339" s="6" t="s">
        <v>18</v>
      </c>
      <c r="C339" s="59">
        <v>10.0</v>
      </c>
      <c r="D339" s="11" t="s">
        <v>34</v>
      </c>
      <c r="E339" s="4" t="s">
        <v>206</v>
      </c>
      <c r="F339" s="10" t="s">
        <v>810</v>
      </c>
    </row>
    <row r="340">
      <c r="A340" s="17">
        <v>339.0</v>
      </c>
      <c r="B340" s="6" t="s">
        <v>18</v>
      </c>
      <c r="C340" s="59">
        <v>11.0</v>
      </c>
      <c r="D340" s="11" t="s">
        <v>811</v>
      </c>
      <c r="E340" s="5" t="s">
        <v>159</v>
      </c>
      <c r="F340" s="10" t="s">
        <v>812</v>
      </c>
    </row>
    <row r="341">
      <c r="A341" s="17">
        <v>340.0</v>
      </c>
      <c r="B341" s="6" t="s">
        <v>18</v>
      </c>
      <c r="C341" s="59">
        <v>12.0</v>
      </c>
      <c r="D341" s="60" t="s">
        <v>813</v>
      </c>
      <c r="E341" s="5" t="s">
        <v>46</v>
      </c>
      <c r="F341" s="61" t="s">
        <v>814</v>
      </c>
    </row>
    <row r="342">
      <c r="A342" s="17">
        <v>341.0</v>
      </c>
      <c r="B342" s="6" t="s">
        <v>18</v>
      </c>
      <c r="C342" s="59">
        <v>13.0</v>
      </c>
      <c r="D342" s="11" t="s">
        <v>34</v>
      </c>
      <c r="E342" s="4" t="s">
        <v>208</v>
      </c>
      <c r="F342" s="11" t="s">
        <v>815</v>
      </c>
    </row>
    <row r="343">
      <c r="A343" s="17">
        <v>342.0</v>
      </c>
      <c r="B343" s="6" t="s">
        <v>18</v>
      </c>
      <c r="C343" s="59">
        <v>14.0</v>
      </c>
      <c r="D343" s="11" t="s">
        <v>34</v>
      </c>
      <c r="E343" s="4" t="s">
        <v>210</v>
      </c>
      <c r="F343" s="11" t="s">
        <v>816</v>
      </c>
    </row>
    <row r="344">
      <c r="A344" s="17">
        <v>343.0</v>
      </c>
      <c r="B344" s="6" t="s">
        <v>18</v>
      </c>
      <c r="C344" s="59">
        <v>15.0</v>
      </c>
      <c r="D344" s="10" t="s">
        <v>34</v>
      </c>
      <c r="E344" s="5" t="s">
        <v>212</v>
      </c>
      <c r="F344" s="11" t="s">
        <v>817</v>
      </c>
    </row>
    <row r="345">
      <c r="A345" s="17">
        <v>344.0</v>
      </c>
      <c r="B345" s="6" t="s">
        <v>18</v>
      </c>
      <c r="C345" s="59">
        <v>16.0</v>
      </c>
      <c r="D345" s="10" t="s">
        <v>818</v>
      </c>
      <c r="E345" s="5" t="s">
        <v>163</v>
      </c>
      <c r="F345" s="11" t="s">
        <v>819</v>
      </c>
    </row>
    <row r="346">
      <c r="A346" s="17">
        <v>345.0</v>
      </c>
      <c r="B346" s="6" t="s">
        <v>18</v>
      </c>
      <c r="C346" s="59">
        <v>17.0</v>
      </c>
      <c r="D346" s="11" t="s">
        <v>820</v>
      </c>
      <c r="E346" s="5" t="s">
        <v>821</v>
      </c>
      <c r="F346" s="10" t="s">
        <v>822</v>
      </c>
    </row>
    <row r="347">
      <c r="A347" s="17">
        <v>346.0</v>
      </c>
      <c r="B347" s="6" t="s">
        <v>18</v>
      </c>
      <c r="C347" s="59">
        <v>18.0</v>
      </c>
      <c r="D347" s="11" t="s">
        <v>34</v>
      </c>
      <c r="E347" s="4" t="s">
        <v>217</v>
      </c>
      <c r="F347" s="11" t="s">
        <v>823</v>
      </c>
    </row>
    <row r="348">
      <c r="A348" s="17">
        <v>347.0</v>
      </c>
      <c r="B348" s="6" t="s">
        <v>18</v>
      </c>
      <c r="C348" s="59">
        <v>19.0</v>
      </c>
      <c r="D348" s="11" t="s">
        <v>811</v>
      </c>
      <c r="E348" s="4" t="s">
        <v>220</v>
      </c>
      <c r="F348" s="11" t="s">
        <v>824</v>
      </c>
    </row>
    <row r="349">
      <c r="A349" s="17">
        <v>348.0</v>
      </c>
      <c r="B349" s="6" t="s">
        <v>18</v>
      </c>
      <c r="C349" s="59">
        <v>20.0</v>
      </c>
      <c r="D349" s="11" t="s">
        <v>825</v>
      </c>
      <c r="E349" s="4" t="s">
        <v>69</v>
      </c>
      <c r="F349" s="11" t="s">
        <v>826</v>
      </c>
    </row>
    <row r="350">
      <c r="A350" s="17">
        <v>349.0</v>
      </c>
      <c r="B350" s="6" t="s">
        <v>18</v>
      </c>
      <c r="C350" s="59">
        <v>21.0</v>
      </c>
      <c r="D350" s="11" t="s">
        <v>34</v>
      </c>
      <c r="E350" s="4" t="s">
        <v>223</v>
      </c>
      <c r="F350" s="11" t="s">
        <v>827</v>
      </c>
    </row>
    <row r="351">
      <c r="A351" s="17">
        <v>350.0</v>
      </c>
      <c r="B351" s="6" t="s">
        <v>18</v>
      </c>
      <c r="C351" s="59">
        <v>22.0</v>
      </c>
      <c r="D351" s="11" t="s">
        <v>828</v>
      </c>
      <c r="E351" s="5" t="s">
        <v>225</v>
      </c>
      <c r="F351" s="11" t="s">
        <v>829</v>
      </c>
    </row>
    <row r="352">
      <c r="A352" s="17">
        <v>351.0</v>
      </c>
      <c r="B352" s="6" t="s">
        <v>18</v>
      </c>
      <c r="C352" s="59">
        <v>23.0</v>
      </c>
      <c r="D352" s="11" t="s">
        <v>34</v>
      </c>
      <c r="E352" s="4" t="s">
        <v>226</v>
      </c>
      <c r="F352" s="11" t="s">
        <v>830</v>
      </c>
    </row>
    <row r="353">
      <c r="A353" s="17">
        <v>352.0</v>
      </c>
      <c r="B353" s="6" t="s">
        <v>18</v>
      </c>
      <c r="C353" s="59">
        <v>24.0</v>
      </c>
      <c r="D353" s="11" t="s">
        <v>34</v>
      </c>
      <c r="E353" s="5" t="s">
        <v>228</v>
      </c>
      <c r="F353" s="11" t="s">
        <v>831</v>
      </c>
    </row>
    <row r="354">
      <c r="A354" s="17">
        <v>353.0</v>
      </c>
      <c r="B354" s="6" t="s">
        <v>18</v>
      </c>
      <c r="C354" s="59">
        <v>25.0</v>
      </c>
      <c r="D354" s="11" t="s">
        <v>34</v>
      </c>
      <c r="E354" s="4" t="s">
        <v>46</v>
      </c>
      <c r="F354" s="11" t="s">
        <v>832</v>
      </c>
    </row>
    <row r="355">
      <c r="A355" s="17">
        <v>354.0</v>
      </c>
      <c r="B355" s="6" t="s">
        <v>18</v>
      </c>
      <c r="C355" s="59">
        <v>26.0</v>
      </c>
      <c r="D355" s="11" t="s">
        <v>833</v>
      </c>
      <c r="E355" s="5" t="s">
        <v>708</v>
      </c>
      <c r="F355" s="11" t="s">
        <v>834</v>
      </c>
    </row>
    <row r="356">
      <c r="A356" s="17">
        <v>355.0</v>
      </c>
      <c r="B356" s="6" t="s">
        <v>18</v>
      </c>
      <c r="C356" s="59">
        <v>27.0</v>
      </c>
      <c r="D356" s="11" t="s">
        <v>34</v>
      </c>
      <c r="E356" s="4" t="s">
        <v>232</v>
      </c>
      <c r="F356" s="11" t="s">
        <v>835</v>
      </c>
    </row>
    <row r="357">
      <c r="A357" s="17">
        <v>356.0</v>
      </c>
      <c r="B357" s="6" t="s">
        <v>18</v>
      </c>
      <c r="C357" s="59">
        <v>28.0</v>
      </c>
      <c r="D357" s="11" t="s">
        <v>34</v>
      </c>
      <c r="E357" s="4" t="s">
        <v>236</v>
      </c>
      <c r="F357" s="11" t="s">
        <v>836</v>
      </c>
    </row>
    <row r="358">
      <c r="A358" s="17">
        <v>357.0</v>
      </c>
      <c r="B358" s="6" t="s">
        <v>18</v>
      </c>
      <c r="C358" s="59">
        <v>29.0</v>
      </c>
      <c r="D358" s="11" t="s">
        <v>34</v>
      </c>
      <c r="E358" s="4" t="s">
        <v>237</v>
      </c>
      <c r="F358" s="11" t="s">
        <v>837</v>
      </c>
    </row>
    <row r="359">
      <c r="A359" s="17">
        <v>358.0</v>
      </c>
      <c r="B359" s="6" t="s">
        <v>18</v>
      </c>
      <c r="C359" s="59">
        <v>30.0</v>
      </c>
      <c r="D359" s="11" t="s">
        <v>34</v>
      </c>
      <c r="E359" s="4" t="s">
        <v>239</v>
      </c>
      <c r="F359" s="11" t="s">
        <v>838</v>
      </c>
    </row>
    <row r="360">
      <c r="A360" s="17">
        <v>359.0</v>
      </c>
      <c r="B360" s="6" t="s">
        <v>18</v>
      </c>
      <c r="C360" s="59">
        <v>31.0</v>
      </c>
      <c r="D360" s="11" t="s">
        <v>34</v>
      </c>
      <c r="E360" s="5" t="s">
        <v>839</v>
      </c>
      <c r="F360" s="11" t="s">
        <v>840</v>
      </c>
    </row>
    <row r="361">
      <c r="A361" s="17">
        <v>360.0</v>
      </c>
      <c r="B361" s="6" t="s">
        <v>18</v>
      </c>
      <c r="C361" s="59">
        <v>32.0</v>
      </c>
      <c r="D361" s="11" t="s">
        <v>34</v>
      </c>
      <c r="E361" s="4" t="s">
        <v>210</v>
      </c>
      <c r="F361" s="11" t="s">
        <v>841</v>
      </c>
    </row>
    <row r="362">
      <c r="A362" s="17">
        <v>361.0</v>
      </c>
      <c r="B362" s="6" t="s">
        <v>18</v>
      </c>
      <c r="C362" s="59">
        <v>33.0</v>
      </c>
      <c r="D362" s="11" t="s">
        <v>842</v>
      </c>
      <c r="E362" s="4" t="s">
        <v>105</v>
      </c>
      <c r="F362" s="11" t="s">
        <v>843</v>
      </c>
    </row>
    <row r="363">
      <c r="A363" s="17">
        <v>362.0</v>
      </c>
      <c r="B363" s="6" t="s">
        <v>18</v>
      </c>
      <c r="C363" s="59">
        <v>34.0</v>
      </c>
      <c r="D363" s="11" t="s">
        <v>844</v>
      </c>
      <c r="E363" s="4" t="s">
        <v>115</v>
      </c>
      <c r="F363" s="11" t="s">
        <v>845</v>
      </c>
    </row>
    <row r="364">
      <c r="A364" s="17">
        <v>363.0</v>
      </c>
      <c r="B364" s="6" t="s">
        <v>18</v>
      </c>
      <c r="C364" s="59">
        <v>35.0</v>
      </c>
      <c r="D364" s="11" t="s">
        <v>846</v>
      </c>
      <c r="E364" s="5" t="s">
        <v>139</v>
      </c>
      <c r="F364" s="11" t="s">
        <v>847</v>
      </c>
    </row>
    <row r="365">
      <c r="A365" s="17">
        <v>364.0</v>
      </c>
      <c r="B365" s="6" t="s">
        <v>18</v>
      </c>
      <c r="C365" s="59">
        <v>36.0</v>
      </c>
      <c r="D365" s="11" t="s">
        <v>34</v>
      </c>
      <c r="E365" s="5" t="s">
        <v>139</v>
      </c>
      <c r="F365" s="11" t="s">
        <v>848</v>
      </c>
    </row>
    <row r="366">
      <c r="A366" s="17">
        <v>365.0</v>
      </c>
      <c r="B366" s="6" t="s">
        <v>18</v>
      </c>
      <c r="C366" s="59">
        <v>37.0</v>
      </c>
      <c r="D366" s="11" t="s">
        <v>849</v>
      </c>
      <c r="E366" s="5" t="s">
        <v>708</v>
      </c>
      <c r="F366" s="11" t="s">
        <v>850</v>
      </c>
    </row>
    <row r="367">
      <c r="A367" s="17">
        <v>366.0</v>
      </c>
      <c r="B367" s="6" t="s">
        <v>18</v>
      </c>
      <c r="C367" s="59">
        <v>38.0</v>
      </c>
      <c r="D367" s="10" t="s">
        <v>34</v>
      </c>
      <c r="E367" s="5" t="s">
        <v>46</v>
      </c>
      <c r="F367" s="11" t="s">
        <v>851</v>
      </c>
    </row>
    <row r="368">
      <c r="A368" s="17">
        <v>367.0</v>
      </c>
      <c r="B368" s="6" t="s">
        <v>18</v>
      </c>
      <c r="C368" s="59">
        <v>39.0</v>
      </c>
      <c r="D368" s="11" t="s">
        <v>852</v>
      </c>
      <c r="E368" s="4" t="s">
        <v>248</v>
      </c>
      <c r="F368" s="11" t="s">
        <v>853</v>
      </c>
    </row>
    <row r="369">
      <c r="A369" s="17">
        <v>368.0</v>
      </c>
      <c r="B369" s="6" t="s">
        <v>18</v>
      </c>
      <c r="C369" s="59">
        <v>40.0</v>
      </c>
      <c r="D369" s="11" t="s">
        <v>34</v>
      </c>
      <c r="E369" s="4" t="s">
        <v>210</v>
      </c>
      <c r="F369" s="11" t="s">
        <v>854</v>
      </c>
    </row>
    <row r="370">
      <c r="A370" s="17">
        <v>369.0</v>
      </c>
      <c r="B370" s="6" t="s">
        <v>18</v>
      </c>
      <c r="C370" s="59">
        <v>41.0</v>
      </c>
      <c r="D370" s="11" t="s">
        <v>855</v>
      </c>
      <c r="E370" s="4" t="s">
        <v>177</v>
      </c>
      <c r="F370" s="11" t="s">
        <v>856</v>
      </c>
    </row>
    <row r="371">
      <c r="A371" s="17">
        <v>370.0</v>
      </c>
      <c r="B371" s="6" t="s">
        <v>18</v>
      </c>
      <c r="C371" s="59">
        <v>42.0</v>
      </c>
      <c r="D371" s="10" t="s">
        <v>34</v>
      </c>
      <c r="E371" s="5" t="s">
        <v>250</v>
      </c>
      <c r="F371" s="11" t="s">
        <v>857</v>
      </c>
    </row>
    <row r="372">
      <c r="A372" s="17">
        <v>371.0</v>
      </c>
      <c r="B372" s="6" t="s">
        <v>18</v>
      </c>
      <c r="C372" s="59">
        <v>43.0</v>
      </c>
      <c r="D372" s="11" t="s">
        <v>34</v>
      </c>
      <c r="E372" s="4" t="s">
        <v>77</v>
      </c>
      <c r="F372" s="11" t="s">
        <v>858</v>
      </c>
    </row>
    <row r="373">
      <c r="A373" s="17">
        <v>372.0</v>
      </c>
      <c r="B373" s="6" t="s">
        <v>18</v>
      </c>
      <c r="C373" s="59">
        <v>44.0</v>
      </c>
      <c r="D373" s="11" t="s">
        <v>859</v>
      </c>
      <c r="E373" s="4" t="s">
        <v>174</v>
      </c>
      <c r="F373" s="11" t="s">
        <v>860</v>
      </c>
    </row>
    <row r="374">
      <c r="A374" s="17">
        <v>373.0</v>
      </c>
      <c r="B374" s="6" t="s">
        <v>18</v>
      </c>
      <c r="C374" s="59">
        <v>45.0</v>
      </c>
      <c r="D374" s="11" t="s">
        <v>861</v>
      </c>
      <c r="E374" s="4" t="s">
        <v>133</v>
      </c>
      <c r="F374" s="11" t="s">
        <v>862</v>
      </c>
    </row>
    <row r="375">
      <c r="A375" s="17">
        <v>374.0</v>
      </c>
      <c r="B375" s="6" t="s">
        <v>18</v>
      </c>
      <c r="C375" s="59">
        <v>46.0</v>
      </c>
      <c r="D375" s="11" t="s">
        <v>34</v>
      </c>
      <c r="E375" s="4" t="s">
        <v>167</v>
      </c>
      <c r="F375" s="11" t="s">
        <v>863</v>
      </c>
    </row>
    <row r="376">
      <c r="A376" s="17">
        <v>375.0</v>
      </c>
      <c r="B376" s="6" t="s">
        <v>18</v>
      </c>
      <c r="C376" s="59">
        <v>47.0</v>
      </c>
      <c r="D376" s="11" t="s">
        <v>34</v>
      </c>
      <c r="E376" s="4" t="s">
        <v>256</v>
      </c>
      <c r="F376" s="10" t="s">
        <v>864</v>
      </c>
    </row>
    <row r="377">
      <c r="A377" s="17">
        <v>376.0</v>
      </c>
      <c r="B377" s="6" t="s">
        <v>18</v>
      </c>
      <c r="C377" s="59">
        <v>48.0</v>
      </c>
      <c r="D377" s="11" t="s">
        <v>34</v>
      </c>
      <c r="E377" s="5" t="s">
        <v>258</v>
      </c>
      <c r="F377" s="11" t="s">
        <v>865</v>
      </c>
    </row>
    <row r="378">
      <c r="A378" s="17">
        <v>377.0</v>
      </c>
      <c r="B378" s="6" t="s">
        <v>18</v>
      </c>
      <c r="C378" s="59">
        <v>49.0</v>
      </c>
      <c r="D378" s="11" t="s">
        <v>866</v>
      </c>
      <c r="E378" s="4" t="s">
        <v>186</v>
      </c>
      <c r="F378" s="11" t="s">
        <v>867</v>
      </c>
    </row>
    <row r="379">
      <c r="A379" s="17">
        <v>378.0</v>
      </c>
      <c r="B379" s="6" t="s">
        <v>18</v>
      </c>
      <c r="C379" s="59">
        <v>50.0</v>
      </c>
      <c r="D379" s="10" t="s">
        <v>868</v>
      </c>
      <c r="E379" s="21" t="s">
        <v>82</v>
      </c>
      <c r="F379" s="11" t="s">
        <v>869</v>
      </c>
    </row>
    <row r="380">
      <c r="A380" s="17">
        <v>379.0</v>
      </c>
      <c r="B380" s="6" t="s">
        <v>18</v>
      </c>
      <c r="C380" s="59">
        <v>51.0</v>
      </c>
      <c r="D380" s="11" t="s">
        <v>828</v>
      </c>
      <c r="E380" s="5" t="s">
        <v>225</v>
      </c>
      <c r="F380" s="11" t="s">
        <v>870</v>
      </c>
    </row>
    <row r="381">
      <c r="A381" s="17">
        <v>380.0</v>
      </c>
      <c r="B381" s="6" t="s">
        <v>18</v>
      </c>
      <c r="C381" s="59">
        <v>52.0</v>
      </c>
      <c r="D381" s="11" t="s">
        <v>871</v>
      </c>
      <c r="E381" s="4" t="s">
        <v>169</v>
      </c>
      <c r="F381" s="11" t="s">
        <v>872</v>
      </c>
    </row>
    <row r="382">
      <c r="A382" s="17">
        <v>381.0</v>
      </c>
      <c r="B382" s="6" t="s">
        <v>18</v>
      </c>
      <c r="C382" s="59">
        <v>53.0</v>
      </c>
      <c r="D382" s="11" t="s">
        <v>34</v>
      </c>
      <c r="E382" s="4" t="s">
        <v>265</v>
      </c>
      <c r="F382" s="11" t="s">
        <v>873</v>
      </c>
    </row>
    <row r="383">
      <c r="A383" s="17">
        <v>382.0</v>
      </c>
      <c r="B383" s="6" t="s">
        <v>18</v>
      </c>
      <c r="C383" s="59">
        <v>54.0</v>
      </c>
      <c r="D383" s="11" t="s">
        <v>874</v>
      </c>
      <c r="E383" s="4" t="s">
        <v>38</v>
      </c>
      <c r="F383" s="11" t="s">
        <v>875</v>
      </c>
    </row>
    <row r="384">
      <c r="A384" s="17">
        <v>383.0</v>
      </c>
      <c r="B384" s="6" t="s">
        <v>18</v>
      </c>
      <c r="C384" s="59">
        <v>55.0</v>
      </c>
      <c r="D384" s="10" t="s">
        <v>34</v>
      </c>
      <c r="E384" s="4" t="s">
        <v>143</v>
      </c>
      <c r="F384" s="11" t="s">
        <v>876</v>
      </c>
    </row>
    <row r="385">
      <c r="A385" s="17">
        <v>384.0</v>
      </c>
      <c r="B385" s="6" t="s">
        <v>18</v>
      </c>
      <c r="C385" s="59">
        <v>56.0</v>
      </c>
      <c r="D385" s="11" t="s">
        <v>828</v>
      </c>
      <c r="E385" s="5" t="s">
        <v>225</v>
      </c>
      <c r="F385" s="11" t="s">
        <v>877</v>
      </c>
    </row>
    <row r="386">
      <c r="A386" s="17">
        <v>385.0</v>
      </c>
      <c r="B386" s="6" t="s">
        <v>18</v>
      </c>
      <c r="C386" s="59">
        <v>57.0</v>
      </c>
      <c r="D386" s="10" t="s">
        <v>34</v>
      </c>
      <c r="E386" s="4" t="s">
        <v>159</v>
      </c>
      <c r="F386" s="11" t="s">
        <v>878</v>
      </c>
    </row>
    <row r="387">
      <c r="A387" s="17">
        <v>386.0</v>
      </c>
      <c r="B387" s="6" t="s">
        <v>18</v>
      </c>
      <c r="C387" s="59">
        <v>58.0</v>
      </c>
      <c r="D387" s="11" t="s">
        <v>34</v>
      </c>
      <c r="E387" s="4" t="s">
        <v>226</v>
      </c>
      <c r="F387" s="11" t="s">
        <v>879</v>
      </c>
    </row>
    <row r="388">
      <c r="A388" s="17">
        <v>387.0</v>
      </c>
      <c r="B388" s="6" t="s">
        <v>18</v>
      </c>
      <c r="C388" s="59">
        <v>59.0</v>
      </c>
      <c r="D388" s="11" t="s">
        <v>880</v>
      </c>
      <c r="E388" s="4" t="s">
        <v>273</v>
      </c>
      <c r="F388" s="11" t="s">
        <v>881</v>
      </c>
    </row>
    <row r="389">
      <c r="A389" s="17">
        <v>388.0</v>
      </c>
      <c r="B389" s="6" t="s">
        <v>18</v>
      </c>
      <c r="C389" s="59">
        <v>60.0</v>
      </c>
      <c r="D389" s="11" t="s">
        <v>882</v>
      </c>
      <c r="E389" s="4" t="s">
        <v>172</v>
      </c>
      <c r="F389" s="11" t="s">
        <v>883</v>
      </c>
    </row>
    <row r="390">
      <c r="A390" s="17">
        <v>389.0</v>
      </c>
      <c r="B390" s="6" t="s">
        <v>18</v>
      </c>
      <c r="C390" s="59">
        <v>61.0</v>
      </c>
      <c r="D390" s="11" t="s">
        <v>884</v>
      </c>
      <c r="E390" s="4" t="s">
        <v>184</v>
      </c>
      <c r="F390" s="11" t="s">
        <v>885</v>
      </c>
    </row>
    <row r="391">
      <c r="A391" s="17">
        <v>390.0</v>
      </c>
      <c r="B391" s="6" t="s">
        <v>18</v>
      </c>
      <c r="C391" s="59">
        <v>62.0</v>
      </c>
      <c r="D391" s="11" t="s">
        <v>886</v>
      </c>
      <c r="E391" s="4" t="s">
        <v>85</v>
      </c>
      <c r="F391" s="11" t="s">
        <v>887</v>
      </c>
    </row>
    <row r="392">
      <c r="A392" s="17">
        <v>391.0</v>
      </c>
      <c r="B392" s="6" t="s">
        <v>18</v>
      </c>
      <c r="C392" s="59">
        <v>63.0</v>
      </c>
      <c r="D392" s="11" t="s">
        <v>34</v>
      </c>
      <c r="E392" s="4" t="s">
        <v>281</v>
      </c>
      <c r="F392" s="11" t="s">
        <v>888</v>
      </c>
    </row>
    <row r="393">
      <c r="A393" s="31">
        <v>392.0</v>
      </c>
      <c r="B393" s="44" t="s">
        <v>18</v>
      </c>
      <c r="C393" s="62">
        <v>64.0</v>
      </c>
      <c r="D393" s="52" t="s">
        <v>889</v>
      </c>
      <c r="E393" s="41" t="s">
        <v>286</v>
      </c>
      <c r="F393" s="52" t="s">
        <v>890</v>
      </c>
      <c r="G393" s="49"/>
      <c r="H393" s="49"/>
      <c r="I393" s="49"/>
      <c r="J393" s="49"/>
      <c r="K393" s="49"/>
      <c r="L393" s="49"/>
      <c r="M393" s="49"/>
      <c r="N393" s="49"/>
      <c r="O393" s="49"/>
      <c r="P393" s="49"/>
      <c r="Q393" s="49"/>
      <c r="R393" s="49"/>
      <c r="S393" s="49"/>
      <c r="T393" s="49"/>
      <c r="U393" s="49"/>
      <c r="V393" s="49"/>
      <c r="W393" s="49"/>
      <c r="X393" s="49"/>
      <c r="Y393" s="49"/>
      <c r="Z393" s="49"/>
    </row>
    <row r="394">
      <c r="A394" s="17">
        <v>393.0</v>
      </c>
      <c r="B394" s="6" t="s">
        <v>20</v>
      </c>
      <c r="C394" s="38">
        <v>0.0</v>
      </c>
      <c r="D394" s="63" t="s">
        <v>891</v>
      </c>
      <c r="E394" s="5" t="s">
        <v>159</v>
      </c>
      <c r="F394" s="10" t="s">
        <v>892</v>
      </c>
    </row>
    <row r="395">
      <c r="A395" s="17">
        <v>394.0</v>
      </c>
      <c r="B395" s="6" t="s">
        <v>20</v>
      </c>
      <c r="C395" s="38">
        <v>1.0</v>
      </c>
      <c r="D395" s="50" t="s">
        <v>34</v>
      </c>
      <c r="E395" s="4" t="s">
        <v>893</v>
      </c>
      <c r="F395" s="10" t="s">
        <v>894</v>
      </c>
    </row>
    <row r="396">
      <c r="A396" s="17">
        <v>395.0</v>
      </c>
      <c r="B396" s="6" t="s">
        <v>20</v>
      </c>
      <c r="C396" s="38">
        <v>2.0</v>
      </c>
      <c r="D396" s="63" t="s">
        <v>895</v>
      </c>
      <c r="E396" s="4" t="s">
        <v>193</v>
      </c>
      <c r="F396" s="11" t="s">
        <v>896</v>
      </c>
    </row>
    <row r="397">
      <c r="A397" s="17">
        <v>396.0</v>
      </c>
      <c r="B397" s="6" t="s">
        <v>20</v>
      </c>
      <c r="C397" s="38">
        <v>3.0</v>
      </c>
      <c r="D397" s="63" t="s">
        <v>897</v>
      </c>
      <c r="E397" s="4" t="s">
        <v>197</v>
      </c>
      <c r="F397" s="11" t="s">
        <v>898</v>
      </c>
    </row>
    <row r="398">
      <c r="A398" s="17">
        <v>397.0</v>
      </c>
      <c r="B398" s="6" t="s">
        <v>20</v>
      </c>
      <c r="C398" s="38">
        <v>4.0</v>
      </c>
      <c r="D398" s="50" t="s">
        <v>34</v>
      </c>
      <c r="E398" s="5" t="s">
        <v>296</v>
      </c>
      <c r="F398" s="11" t="s">
        <v>899</v>
      </c>
    </row>
    <row r="399">
      <c r="A399" s="17">
        <v>398.0</v>
      </c>
      <c r="B399" s="6" t="s">
        <v>20</v>
      </c>
      <c r="C399" s="38">
        <v>5.0</v>
      </c>
      <c r="D399" s="40" t="s">
        <v>34</v>
      </c>
      <c r="E399" s="5" t="s">
        <v>900</v>
      </c>
      <c r="F399" s="11" t="s">
        <v>901</v>
      </c>
    </row>
    <row r="400">
      <c r="A400" s="17">
        <v>399.0</v>
      </c>
      <c r="B400" s="6" t="s">
        <v>20</v>
      </c>
      <c r="C400" s="38">
        <v>6.0</v>
      </c>
      <c r="D400" s="63" t="s">
        <v>902</v>
      </c>
      <c r="E400" s="4" t="s">
        <v>302</v>
      </c>
      <c r="F400" s="11" t="s">
        <v>903</v>
      </c>
    </row>
    <row r="401">
      <c r="A401" s="17">
        <v>400.0</v>
      </c>
      <c r="B401" s="6" t="s">
        <v>20</v>
      </c>
      <c r="C401" s="38">
        <v>7.0</v>
      </c>
      <c r="D401" s="63" t="s">
        <v>904</v>
      </c>
      <c r="E401" s="4" t="s">
        <v>153</v>
      </c>
      <c r="F401" s="11" t="s">
        <v>905</v>
      </c>
    </row>
    <row r="402">
      <c r="A402" s="17">
        <v>401.0</v>
      </c>
      <c r="B402" s="6" t="s">
        <v>20</v>
      </c>
      <c r="C402" s="38">
        <v>8.0</v>
      </c>
      <c r="D402" s="50" t="s">
        <v>34</v>
      </c>
      <c r="E402" s="4" t="s">
        <v>226</v>
      </c>
      <c r="F402" s="11" t="s">
        <v>906</v>
      </c>
    </row>
    <row r="403">
      <c r="A403" s="14">
        <v>402.0</v>
      </c>
      <c r="B403" s="6" t="s">
        <v>20</v>
      </c>
      <c r="C403" s="38">
        <v>9.0</v>
      </c>
      <c r="D403" s="50" t="s">
        <v>34</v>
      </c>
      <c r="E403" s="4" t="s">
        <v>110</v>
      </c>
      <c r="F403" s="10" t="s">
        <v>907</v>
      </c>
    </row>
    <row r="404">
      <c r="A404" s="17">
        <v>403.0</v>
      </c>
      <c r="B404" s="6" t="s">
        <v>20</v>
      </c>
      <c r="C404" s="38">
        <v>10.0</v>
      </c>
      <c r="D404" s="63" t="s">
        <v>908</v>
      </c>
      <c r="E404" s="4" t="s">
        <v>208</v>
      </c>
      <c r="F404" s="11" t="s">
        <v>909</v>
      </c>
    </row>
    <row r="405">
      <c r="A405" s="17">
        <v>404.0</v>
      </c>
      <c r="B405" s="6" t="s">
        <v>20</v>
      </c>
      <c r="C405" s="38">
        <v>11.0</v>
      </c>
      <c r="D405" s="63" t="s">
        <v>910</v>
      </c>
      <c r="E405" s="4" t="s">
        <v>226</v>
      </c>
      <c r="F405" s="11" t="s">
        <v>911</v>
      </c>
    </row>
    <row r="406">
      <c r="A406" s="17">
        <v>405.0</v>
      </c>
      <c r="B406" s="6" t="s">
        <v>20</v>
      </c>
      <c r="C406" s="38">
        <v>12.0</v>
      </c>
      <c r="D406" s="50" t="s">
        <v>34</v>
      </c>
      <c r="E406" s="4" t="s">
        <v>295</v>
      </c>
      <c r="F406" s="11" t="s">
        <v>912</v>
      </c>
    </row>
    <row r="407">
      <c r="A407" s="17">
        <v>406.0</v>
      </c>
      <c r="B407" s="6" t="s">
        <v>20</v>
      </c>
      <c r="C407" s="38">
        <v>13.0</v>
      </c>
      <c r="D407" s="63" t="s">
        <v>913</v>
      </c>
      <c r="E407" s="5" t="s">
        <v>216</v>
      </c>
      <c r="F407" s="11" t="s">
        <v>914</v>
      </c>
    </row>
    <row r="408">
      <c r="A408" s="17">
        <v>407.0</v>
      </c>
      <c r="B408" s="6" t="s">
        <v>20</v>
      </c>
      <c r="C408" s="38">
        <v>14.0</v>
      </c>
      <c r="D408" s="63" t="s">
        <v>915</v>
      </c>
      <c r="E408" s="4" t="s">
        <v>210</v>
      </c>
      <c r="F408" s="10" t="s">
        <v>916</v>
      </c>
    </row>
    <row r="409">
      <c r="A409" s="14">
        <v>408.0</v>
      </c>
      <c r="B409" s="6" t="s">
        <v>20</v>
      </c>
      <c r="C409" s="38">
        <v>15.0</v>
      </c>
      <c r="D409" s="50" t="s">
        <v>34</v>
      </c>
      <c r="E409" s="4" t="s">
        <v>302</v>
      </c>
      <c r="F409" s="11" t="s">
        <v>917</v>
      </c>
    </row>
    <row r="410">
      <c r="A410" s="17">
        <v>409.0</v>
      </c>
      <c r="B410" s="6" t="s">
        <v>20</v>
      </c>
      <c r="C410" s="38">
        <v>16.0</v>
      </c>
      <c r="D410" s="63" t="s">
        <v>918</v>
      </c>
      <c r="E410" s="4" t="s">
        <v>223</v>
      </c>
      <c r="F410" s="11" t="s">
        <v>919</v>
      </c>
    </row>
    <row r="411">
      <c r="A411" s="17">
        <v>410.0</v>
      </c>
      <c r="B411" s="6" t="s">
        <v>20</v>
      </c>
      <c r="C411" s="38">
        <v>17.0</v>
      </c>
      <c r="D411" s="50" t="s">
        <v>34</v>
      </c>
      <c r="E411" s="4" t="s">
        <v>256</v>
      </c>
      <c r="F411" s="11" t="s">
        <v>920</v>
      </c>
    </row>
    <row r="412">
      <c r="A412" s="17">
        <v>411.0</v>
      </c>
      <c r="B412" s="6" t="s">
        <v>20</v>
      </c>
      <c r="C412" s="38">
        <v>18.0</v>
      </c>
      <c r="D412" s="63" t="s">
        <v>921</v>
      </c>
      <c r="E412" s="4" t="s">
        <v>105</v>
      </c>
      <c r="F412" s="11" t="s">
        <v>922</v>
      </c>
    </row>
    <row r="413">
      <c r="A413" s="17">
        <v>412.0</v>
      </c>
      <c r="B413" s="6" t="s">
        <v>20</v>
      </c>
      <c r="C413" s="38">
        <v>19.0</v>
      </c>
      <c r="D413" s="40" t="s">
        <v>34</v>
      </c>
      <c r="E413" s="5" t="s">
        <v>166</v>
      </c>
      <c r="F413" s="11" t="s">
        <v>923</v>
      </c>
    </row>
    <row r="414">
      <c r="A414" s="14">
        <v>413.0</v>
      </c>
      <c r="B414" s="6" t="s">
        <v>20</v>
      </c>
      <c r="C414" s="38">
        <v>20.0</v>
      </c>
      <c r="D414" s="63" t="s">
        <v>924</v>
      </c>
      <c r="E414" s="4" t="s">
        <v>239</v>
      </c>
      <c r="F414" s="11" t="s">
        <v>925</v>
      </c>
    </row>
    <row r="415">
      <c r="A415" s="17">
        <v>414.0</v>
      </c>
      <c r="B415" s="6" t="s">
        <v>20</v>
      </c>
      <c r="C415" s="38">
        <v>21.0</v>
      </c>
      <c r="D415" s="63" t="s">
        <v>926</v>
      </c>
      <c r="E415" s="4" t="s">
        <v>210</v>
      </c>
      <c r="F415" s="11" t="s">
        <v>927</v>
      </c>
    </row>
    <row r="416">
      <c r="A416" s="17">
        <v>415.0</v>
      </c>
      <c r="B416" s="6" t="s">
        <v>20</v>
      </c>
      <c r="C416" s="38">
        <v>22.0</v>
      </c>
      <c r="D416" s="63" t="s">
        <v>928</v>
      </c>
      <c r="E416" s="5" t="s">
        <v>169</v>
      </c>
      <c r="F416" s="10" t="s">
        <v>929</v>
      </c>
    </row>
    <row r="417">
      <c r="A417" s="17">
        <v>416.0</v>
      </c>
      <c r="B417" s="6" t="s">
        <v>20</v>
      </c>
      <c r="C417" s="38">
        <v>23.0</v>
      </c>
      <c r="D417" s="63" t="s">
        <v>930</v>
      </c>
      <c r="E417" s="4" t="s">
        <v>77</v>
      </c>
      <c r="F417" s="10" t="s">
        <v>931</v>
      </c>
    </row>
    <row r="418">
      <c r="A418" s="17">
        <v>417.0</v>
      </c>
      <c r="B418" s="6" t="s">
        <v>20</v>
      </c>
      <c r="C418" s="38">
        <v>24.0</v>
      </c>
      <c r="D418" s="63" t="s">
        <v>932</v>
      </c>
      <c r="E418" s="4" t="s">
        <v>933</v>
      </c>
      <c r="F418" s="11" t="s">
        <v>934</v>
      </c>
    </row>
    <row r="419">
      <c r="A419" s="17">
        <v>418.0</v>
      </c>
      <c r="B419" s="6" t="s">
        <v>20</v>
      </c>
      <c r="C419" s="38">
        <v>25.0</v>
      </c>
      <c r="D419" s="50" t="s">
        <v>34</v>
      </c>
      <c r="E419" s="5" t="s">
        <v>292</v>
      </c>
      <c r="F419" s="10" t="s">
        <v>935</v>
      </c>
    </row>
    <row r="420">
      <c r="A420" s="17">
        <v>419.0</v>
      </c>
      <c r="B420" s="6" t="s">
        <v>20</v>
      </c>
      <c r="C420" s="38">
        <v>26.0</v>
      </c>
      <c r="D420" s="63" t="s">
        <v>936</v>
      </c>
      <c r="E420" s="4" t="s">
        <v>210</v>
      </c>
      <c r="F420" s="11" t="s">
        <v>937</v>
      </c>
    </row>
    <row r="421">
      <c r="A421" s="17">
        <v>420.0</v>
      </c>
      <c r="B421" s="6" t="s">
        <v>20</v>
      </c>
      <c r="C421" s="38">
        <v>27.0</v>
      </c>
      <c r="D421" s="63" t="s">
        <v>938</v>
      </c>
      <c r="E421" s="4" t="s">
        <v>939</v>
      </c>
      <c r="F421" s="11" t="s">
        <v>940</v>
      </c>
    </row>
    <row r="422">
      <c r="A422" s="17">
        <v>421.0</v>
      </c>
      <c r="B422" s="6" t="s">
        <v>20</v>
      </c>
      <c r="C422" s="38">
        <v>28.0</v>
      </c>
      <c r="D422" s="63" t="s">
        <v>941</v>
      </c>
      <c r="E422" s="5" t="s">
        <v>198</v>
      </c>
      <c r="F422" s="11" t="s">
        <v>942</v>
      </c>
    </row>
    <row r="423">
      <c r="A423" s="17">
        <v>422.0</v>
      </c>
      <c r="B423" s="6" t="s">
        <v>20</v>
      </c>
      <c r="C423" s="38">
        <v>29.0</v>
      </c>
      <c r="D423" s="40" t="s">
        <v>34</v>
      </c>
      <c r="E423" s="5" t="s">
        <v>943</v>
      </c>
      <c r="F423" s="11" t="s">
        <v>944</v>
      </c>
    </row>
    <row r="424">
      <c r="A424" s="17">
        <v>423.0</v>
      </c>
      <c r="B424" s="6" t="s">
        <v>20</v>
      </c>
      <c r="C424" s="38">
        <v>30.0</v>
      </c>
      <c r="D424" s="63" t="s">
        <v>945</v>
      </c>
      <c r="E424" s="5" t="s">
        <v>281</v>
      </c>
      <c r="F424" s="11" t="s">
        <v>946</v>
      </c>
    </row>
    <row r="425">
      <c r="A425" s="17">
        <v>424.0</v>
      </c>
      <c r="B425" s="6" t="s">
        <v>20</v>
      </c>
      <c r="C425" s="38">
        <v>31.0</v>
      </c>
      <c r="D425" s="50" t="s">
        <v>34</v>
      </c>
      <c r="E425" s="5" t="s">
        <v>305</v>
      </c>
      <c r="F425" s="11" t="s">
        <v>947</v>
      </c>
    </row>
    <row r="426">
      <c r="A426" s="17">
        <v>425.0</v>
      </c>
      <c r="B426" s="6" t="s">
        <v>20</v>
      </c>
      <c r="C426" s="38">
        <v>32.0</v>
      </c>
      <c r="D426" s="63" t="s">
        <v>948</v>
      </c>
      <c r="E426" s="4" t="s">
        <v>38</v>
      </c>
      <c r="F426" s="10" t="s">
        <v>949</v>
      </c>
    </row>
    <row r="427">
      <c r="A427" s="17">
        <v>426.0</v>
      </c>
      <c r="B427" s="6" t="s">
        <v>20</v>
      </c>
      <c r="C427" s="38">
        <v>33.0</v>
      </c>
      <c r="D427" s="63" t="s">
        <v>950</v>
      </c>
      <c r="E427" s="5" t="s">
        <v>256</v>
      </c>
      <c r="F427" s="10" t="s">
        <v>951</v>
      </c>
    </row>
    <row r="428">
      <c r="A428" s="17">
        <v>427.0</v>
      </c>
      <c r="B428" s="6" t="s">
        <v>20</v>
      </c>
      <c r="C428" s="38">
        <v>34.0</v>
      </c>
      <c r="D428" s="50" t="s">
        <v>34</v>
      </c>
      <c r="E428" s="4" t="s">
        <v>302</v>
      </c>
      <c r="F428" s="11" t="s">
        <v>952</v>
      </c>
    </row>
    <row r="429">
      <c r="A429" s="17">
        <v>428.0</v>
      </c>
      <c r="B429" s="6" t="s">
        <v>20</v>
      </c>
      <c r="C429" s="38">
        <v>35.0</v>
      </c>
      <c r="D429" s="50" t="s">
        <v>34</v>
      </c>
      <c r="E429" s="4" t="s">
        <v>302</v>
      </c>
      <c r="F429" s="11" t="s">
        <v>953</v>
      </c>
    </row>
    <row r="430">
      <c r="A430" s="17">
        <v>429.0</v>
      </c>
      <c r="B430" s="6" t="s">
        <v>20</v>
      </c>
      <c r="C430" s="38">
        <v>36.0</v>
      </c>
      <c r="D430" s="63" t="s">
        <v>954</v>
      </c>
      <c r="E430" s="4" t="s">
        <v>46</v>
      </c>
      <c r="F430" s="11" t="s">
        <v>955</v>
      </c>
    </row>
    <row r="431">
      <c r="A431" s="17">
        <v>430.0</v>
      </c>
      <c r="B431" s="6" t="s">
        <v>20</v>
      </c>
      <c r="C431" s="38">
        <v>37.0</v>
      </c>
      <c r="D431" s="63" t="s">
        <v>956</v>
      </c>
      <c r="E431" s="5" t="s">
        <v>177</v>
      </c>
      <c r="F431" s="11" t="s">
        <v>957</v>
      </c>
    </row>
    <row r="432">
      <c r="A432" s="17">
        <v>431.0</v>
      </c>
      <c r="B432" s="6" t="s">
        <v>20</v>
      </c>
      <c r="C432" s="38">
        <v>38.0</v>
      </c>
      <c r="D432" s="63" t="s">
        <v>958</v>
      </c>
      <c r="E432" s="5" t="s">
        <v>186</v>
      </c>
      <c r="F432" s="11" t="s">
        <v>959</v>
      </c>
    </row>
    <row r="433">
      <c r="A433" s="17">
        <v>432.0</v>
      </c>
      <c r="B433" s="6" t="s">
        <v>20</v>
      </c>
      <c r="C433" s="38">
        <v>39.0</v>
      </c>
      <c r="D433" s="63" t="s">
        <v>960</v>
      </c>
      <c r="E433" s="4" t="s">
        <v>237</v>
      </c>
      <c r="F433" s="11" t="s">
        <v>961</v>
      </c>
    </row>
    <row r="434">
      <c r="A434" s="17">
        <v>433.0</v>
      </c>
      <c r="B434" s="6" t="s">
        <v>20</v>
      </c>
      <c r="C434" s="38">
        <v>40.0</v>
      </c>
      <c r="D434" s="63" t="s">
        <v>962</v>
      </c>
      <c r="E434" s="4" t="s">
        <v>232</v>
      </c>
      <c r="F434" s="11" t="s">
        <v>963</v>
      </c>
    </row>
    <row r="435">
      <c r="A435" s="17">
        <v>434.0</v>
      </c>
      <c r="B435" s="6" t="s">
        <v>20</v>
      </c>
      <c r="C435" s="38">
        <v>41.0</v>
      </c>
      <c r="D435" s="63" t="s">
        <v>964</v>
      </c>
      <c r="E435" s="4" t="s">
        <v>69</v>
      </c>
      <c r="F435" s="10" t="s">
        <v>965</v>
      </c>
    </row>
    <row r="436">
      <c r="A436" s="17">
        <v>435.0</v>
      </c>
      <c r="B436" s="6" t="s">
        <v>20</v>
      </c>
      <c r="C436" s="38">
        <v>42.0</v>
      </c>
      <c r="D436" s="40" t="s">
        <v>34</v>
      </c>
      <c r="E436" s="5" t="s">
        <v>166</v>
      </c>
      <c r="F436" s="11" t="s">
        <v>966</v>
      </c>
    </row>
    <row r="437">
      <c r="A437" s="17">
        <v>436.0</v>
      </c>
      <c r="B437" s="6" t="s">
        <v>20</v>
      </c>
      <c r="C437" s="38">
        <v>43.0</v>
      </c>
      <c r="D437" s="63" t="s">
        <v>967</v>
      </c>
      <c r="E437" s="5" t="s">
        <v>225</v>
      </c>
      <c r="F437" s="10" t="s">
        <v>968</v>
      </c>
    </row>
    <row r="438">
      <c r="A438" s="17">
        <v>437.0</v>
      </c>
      <c r="B438" s="6" t="s">
        <v>20</v>
      </c>
      <c r="C438" s="38">
        <v>44.0</v>
      </c>
      <c r="D438" s="63" t="s">
        <v>969</v>
      </c>
      <c r="E438" s="5" t="s">
        <v>174</v>
      </c>
      <c r="F438" s="11" t="s">
        <v>970</v>
      </c>
    </row>
    <row r="439">
      <c r="A439" s="17">
        <v>438.0</v>
      </c>
      <c r="B439" s="6" t="s">
        <v>20</v>
      </c>
      <c r="C439" s="38">
        <v>45.0</v>
      </c>
      <c r="D439" s="63" t="s">
        <v>971</v>
      </c>
      <c r="E439" s="5" t="s">
        <v>248</v>
      </c>
      <c r="F439" s="11" t="s">
        <v>972</v>
      </c>
    </row>
    <row r="440">
      <c r="A440" s="14">
        <v>439.0</v>
      </c>
      <c r="B440" s="6" t="s">
        <v>20</v>
      </c>
      <c r="C440" s="38">
        <v>46.0</v>
      </c>
      <c r="D440" s="40" t="s">
        <v>34</v>
      </c>
      <c r="E440" s="4" t="s">
        <v>77</v>
      </c>
      <c r="F440" s="11" t="s">
        <v>973</v>
      </c>
    </row>
    <row r="441">
      <c r="A441" s="17">
        <v>440.0</v>
      </c>
      <c r="B441" s="6" t="s">
        <v>20</v>
      </c>
      <c r="C441" s="38">
        <v>47.0</v>
      </c>
      <c r="D441" s="63" t="s">
        <v>974</v>
      </c>
      <c r="E441" s="4" t="s">
        <v>139</v>
      </c>
      <c r="F441" s="11" t="s">
        <v>975</v>
      </c>
    </row>
    <row r="442">
      <c r="A442" s="17">
        <v>441.0</v>
      </c>
      <c r="B442" s="6" t="s">
        <v>20</v>
      </c>
      <c r="C442" s="38">
        <v>48.0</v>
      </c>
      <c r="D442" s="63" t="s">
        <v>976</v>
      </c>
      <c r="E442" s="4" t="s">
        <v>49</v>
      </c>
      <c r="F442" s="11" t="s">
        <v>977</v>
      </c>
    </row>
    <row r="443">
      <c r="A443" s="17">
        <v>442.0</v>
      </c>
      <c r="B443" s="6" t="s">
        <v>20</v>
      </c>
      <c r="C443" s="38">
        <v>49.0</v>
      </c>
      <c r="D443" s="63" t="s">
        <v>978</v>
      </c>
      <c r="E443" s="5" t="s">
        <v>206</v>
      </c>
      <c r="F443" s="10" t="s">
        <v>979</v>
      </c>
    </row>
    <row r="444">
      <c r="A444" s="17">
        <v>443.0</v>
      </c>
      <c r="B444" s="6" t="s">
        <v>20</v>
      </c>
      <c r="C444" s="38">
        <v>50.0</v>
      </c>
      <c r="D444" s="63" t="s">
        <v>980</v>
      </c>
      <c r="E444" s="5" t="s">
        <v>133</v>
      </c>
      <c r="F444" s="11" t="s">
        <v>981</v>
      </c>
    </row>
    <row r="445">
      <c r="A445" s="17">
        <v>444.0</v>
      </c>
      <c r="B445" s="6" t="s">
        <v>20</v>
      </c>
      <c r="C445" s="38">
        <v>51.0</v>
      </c>
      <c r="D445" s="63" t="s">
        <v>982</v>
      </c>
      <c r="E445" s="4" t="s">
        <v>115</v>
      </c>
      <c r="F445" s="11" t="s">
        <v>983</v>
      </c>
    </row>
    <row r="446">
      <c r="A446" s="17">
        <v>445.0</v>
      </c>
      <c r="B446" s="6" t="s">
        <v>20</v>
      </c>
      <c r="C446" s="38">
        <v>52.0</v>
      </c>
      <c r="D446" s="63" t="s">
        <v>984</v>
      </c>
      <c r="E446" s="5" t="s">
        <v>985</v>
      </c>
      <c r="F446" s="11" t="s">
        <v>986</v>
      </c>
    </row>
    <row r="447">
      <c r="A447" s="17">
        <v>446.0</v>
      </c>
      <c r="B447" s="6" t="s">
        <v>20</v>
      </c>
      <c r="C447" s="38">
        <v>53.0</v>
      </c>
      <c r="D447" s="63" t="s">
        <v>987</v>
      </c>
      <c r="E447" s="4" t="s">
        <v>143</v>
      </c>
      <c r="F447" s="11" t="s">
        <v>988</v>
      </c>
    </row>
    <row r="448">
      <c r="A448" s="17">
        <v>447.0</v>
      </c>
      <c r="B448" s="6" t="s">
        <v>20</v>
      </c>
      <c r="C448" s="38">
        <v>54.0</v>
      </c>
      <c r="D448" s="63" t="s">
        <v>989</v>
      </c>
      <c r="E448" s="5" t="s">
        <v>172</v>
      </c>
      <c r="F448" s="11" t="s">
        <v>990</v>
      </c>
    </row>
    <row r="449">
      <c r="A449" s="17">
        <v>448.0</v>
      </c>
      <c r="B449" s="6" t="s">
        <v>20</v>
      </c>
      <c r="C449" s="38">
        <v>55.0</v>
      </c>
      <c r="D449" s="63" t="s">
        <v>991</v>
      </c>
      <c r="E449" s="5" t="s">
        <v>286</v>
      </c>
      <c r="F449" s="11" t="s">
        <v>992</v>
      </c>
    </row>
    <row r="450">
      <c r="A450" s="17">
        <v>449.0</v>
      </c>
      <c r="B450" s="6" t="s">
        <v>20</v>
      </c>
      <c r="C450" s="38">
        <v>56.0</v>
      </c>
      <c r="D450" s="50" t="s">
        <v>34</v>
      </c>
      <c r="E450" s="5" t="s">
        <v>346</v>
      </c>
      <c r="F450" s="11" t="s">
        <v>993</v>
      </c>
    </row>
    <row r="451">
      <c r="A451" s="17">
        <v>450.0</v>
      </c>
      <c r="B451" s="6" t="s">
        <v>20</v>
      </c>
      <c r="C451" s="38">
        <v>57.0</v>
      </c>
      <c r="D451" s="50" t="s">
        <v>34</v>
      </c>
      <c r="E451" s="5" t="s">
        <v>994</v>
      </c>
      <c r="F451" s="11" t="s">
        <v>995</v>
      </c>
    </row>
    <row r="452">
      <c r="A452" s="17">
        <v>451.0</v>
      </c>
      <c r="B452" s="6" t="s">
        <v>20</v>
      </c>
      <c r="C452" s="38">
        <v>58.0</v>
      </c>
      <c r="D452" s="63" t="s">
        <v>996</v>
      </c>
      <c r="E452" s="4" t="s">
        <v>85</v>
      </c>
      <c r="F452" s="11" t="s">
        <v>997</v>
      </c>
    </row>
    <row r="453">
      <c r="A453" s="17">
        <v>452.0</v>
      </c>
      <c r="B453" s="6" t="s">
        <v>20</v>
      </c>
      <c r="C453" s="38">
        <v>59.0</v>
      </c>
      <c r="D453" s="50" t="s">
        <v>34</v>
      </c>
      <c r="E453" s="4" t="s">
        <v>320</v>
      </c>
      <c r="F453" s="11" t="s">
        <v>998</v>
      </c>
    </row>
    <row r="454">
      <c r="A454" s="17">
        <v>453.0</v>
      </c>
      <c r="B454" s="6" t="s">
        <v>20</v>
      </c>
      <c r="C454" s="38">
        <v>60.0</v>
      </c>
      <c r="D454" s="63" t="s">
        <v>999</v>
      </c>
      <c r="E454" s="5" t="s">
        <v>236</v>
      </c>
      <c r="F454" s="11" t="s">
        <v>1000</v>
      </c>
    </row>
    <row r="455">
      <c r="A455" s="17">
        <v>454.0</v>
      </c>
      <c r="B455" s="6" t="s">
        <v>20</v>
      </c>
      <c r="C455" s="38">
        <v>61.0</v>
      </c>
      <c r="D455" s="63" t="s">
        <v>1001</v>
      </c>
      <c r="E455" s="5" t="s">
        <v>184</v>
      </c>
      <c r="F455" s="10" t="s">
        <v>1002</v>
      </c>
    </row>
    <row r="456">
      <c r="A456" s="17">
        <v>455.0</v>
      </c>
      <c r="B456" s="6" t="s">
        <v>20</v>
      </c>
      <c r="C456" s="38">
        <v>62.0</v>
      </c>
      <c r="D456" s="63" t="s">
        <v>1003</v>
      </c>
      <c r="E456" s="4" t="s">
        <v>273</v>
      </c>
      <c r="F456" s="11" t="s">
        <v>1004</v>
      </c>
    </row>
    <row r="457">
      <c r="A457" s="17">
        <v>456.0</v>
      </c>
      <c r="B457" s="6" t="s">
        <v>20</v>
      </c>
      <c r="C457" s="38">
        <v>63.0</v>
      </c>
      <c r="D457" s="40" t="s">
        <v>34</v>
      </c>
      <c r="E457" s="22" t="s">
        <v>175</v>
      </c>
      <c r="F457" s="11" t="s">
        <v>1005</v>
      </c>
    </row>
    <row r="458">
      <c r="A458" s="17">
        <v>457.0</v>
      </c>
      <c r="B458" s="6" t="s">
        <v>20</v>
      </c>
      <c r="C458" s="38">
        <v>64.0</v>
      </c>
      <c r="D458" s="50" t="s">
        <v>34</v>
      </c>
      <c r="E458" s="5" t="s">
        <v>303</v>
      </c>
      <c r="F458" s="11" t="s">
        <v>1006</v>
      </c>
    </row>
    <row r="459">
      <c r="A459" s="17">
        <v>458.0</v>
      </c>
      <c r="B459" s="6" t="s">
        <v>20</v>
      </c>
      <c r="C459" s="38">
        <v>65.0</v>
      </c>
      <c r="D459" s="63" t="s">
        <v>1007</v>
      </c>
      <c r="E459" s="4" t="s">
        <v>265</v>
      </c>
      <c r="F459" s="11" t="s">
        <v>1008</v>
      </c>
    </row>
    <row r="460">
      <c r="A460" s="17">
        <v>459.0</v>
      </c>
      <c r="B460" s="6" t="s">
        <v>20</v>
      </c>
      <c r="C460" s="38">
        <v>66.0</v>
      </c>
      <c r="D460" s="63" t="s">
        <v>987</v>
      </c>
      <c r="E460" s="4" t="s">
        <v>269</v>
      </c>
      <c r="F460" s="11" t="s">
        <v>1009</v>
      </c>
    </row>
    <row r="461">
      <c r="A461" s="17">
        <v>460.0</v>
      </c>
      <c r="B461" s="6" t="s">
        <v>20</v>
      </c>
      <c r="C461" s="38">
        <v>67.0</v>
      </c>
      <c r="D461" s="50" t="s">
        <v>34</v>
      </c>
      <c r="E461" s="4" t="s">
        <v>1010</v>
      </c>
      <c r="F461" s="11" t="s">
        <v>1011</v>
      </c>
    </row>
    <row r="462">
      <c r="A462" s="31">
        <v>461.0</v>
      </c>
      <c r="B462" s="44" t="s">
        <v>20</v>
      </c>
      <c r="C462" s="45">
        <v>68.0</v>
      </c>
      <c r="D462" s="51" t="s">
        <v>34</v>
      </c>
      <c r="E462" s="47" t="s">
        <v>357</v>
      </c>
      <c r="F462" s="52" t="s">
        <v>1012</v>
      </c>
      <c r="G462" s="49"/>
      <c r="H462" s="49"/>
      <c r="I462" s="49"/>
      <c r="J462" s="49"/>
      <c r="K462" s="49"/>
      <c r="L462" s="49"/>
      <c r="M462" s="49"/>
      <c r="N462" s="49"/>
      <c r="O462" s="49"/>
      <c r="P462" s="49"/>
      <c r="Q462" s="49"/>
      <c r="R462" s="49"/>
      <c r="S462" s="49"/>
      <c r="T462" s="49"/>
      <c r="U462" s="49"/>
      <c r="V462" s="49"/>
      <c r="W462" s="49"/>
      <c r="X462" s="49"/>
      <c r="Y462" s="49"/>
      <c r="Z462" s="49"/>
    </row>
    <row r="463">
      <c r="A463" s="17">
        <v>462.0</v>
      </c>
      <c r="B463" s="6" t="s">
        <v>22</v>
      </c>
      <c r="C463" s="38">
        <v>0.0</v>
      </c>
      <c r="D463" s="40" t="s">
        <v>34</v>
      </c>
      <c r="E463" s="5" t="s">
        <v>289</v>
      </c>
      <c r="F463" s="10" t="s">
        <v>1013</v>
      </c>
    </row>
    <row r="464">
      <c r="A464" s="17">
        <v>463.0</v>
      </c>
      <c r="B464" s="6" t="s">
        <v>22</v>
      </c>
      <c r="C464" s="38">
        <v>1.0</v>
      </c>
      <c r="D464" s="50" t="s">
        <v>34</v>
      </c>
      <c r="E464" s="4" t="s">
        <v>110</v>
      </c>
      <c r="F464" s="11" t="s">
        <v>1014</v>
      </c>
    </row>
    <row r="465">
      <c r="A465" s="17">
        <v>464.0</v>
      </c>
      <c r="B465" s="6" t="s">
        <v>22</v>
      </c>
      <c r="C465" s="38">
        <v>2.0</v>
      </c>
      <c r="D465" s="50" t="s">
        <v>34</v>
      </c>
      <c r="E465" s="4" t="s">
        <v>153</v>
      </c>
      <c r="F465" s="11" t="s">
        <v>1015</v>
      </c>
    </row>
    <row r="466">
      <c r="A466" s="17">
        <v>465.0</v>
      </c>
      <c r="B466" s="6" t="s">
        <v>22</v>
      </c>
      <c r="C466" s="38">
        <v>3.0</v>
      </c>
      <c r="D466" s="40" t="s">
        <v>1016</v>
      </c>
      <c r="E466" s="5" t="s">
        <v>216</v>
      </c>
      <c r="F466" s="11" t="s">
        <v>1017</v>
      </c>
    </row>
    <row r="467">
      <c r="A467" s="17">
        <v>466.0</v>
      </c>
      <c r="B467" s="6" t="s">
        <v>22</v>
      </c>
      <c r="C467" s="38">
        <v>4.0</v>
      </c>
      <c r="D467" s="50" t="s">
        <v>34</v>
      </c>
      <c r="E467" s="4" t="s">
        <v>290</v>
      </c>
      <c r="F467" s="11" t="s">
        <v>1018</v>
      </c>
    </row>
    <row r="468">
      <c r="A468" s="17">
        <v>467.0</v>
      </c>
      <c r="B468" s="6" t="s">
        <v>22</v>
      </c>
      <c r="C468" s="38">
        <v>5.0</v>
      </c>
      <c r="D468" s="40"/>
      <c r="E468" s="4" t="s">
        <v>167</v>
      </c>
      <c r="F468" s="11" t="s">
        <v>1019</v>
      </c>
    </row>
    <row r="469">
      <c r="A469" s="17">
        <v>468.0</v>
      </c>
      <c r="B469" s="6" t="s">
        <v>22</v>
      </c>
      <c r="C469" s="38">
        <v>6.0</v>
      </c>
      <c r="D469" s="40" t="s">
        <v>1020</v>
      </c>
      <c r="E469" s="4" t="s">
        <v>197</v>
      </c>
      <c r="F469" s="11" t="s">
        <v>1021</v>
      </c>
    </row>
    <row r="470">
      <c r="A470" s="17">
        <v>469.0</v>
      </c>
      <c r="B470" s="6" t="s">
        <v>22</v>
      </c>
      <c r="C470" s="38">
        <v>7.0</v>
      </c>
      <c r="D470" s="40" t="s">
        <v>1022</v>
      </c>
      <c r="E470" s="5" t="s">
        <v>186</v>
      </c>
      <c r="F470" s="11" t="s">
        <v>1023</v>
      </c>
    </row>
    <row r="471">
      <c r="A471" s="17">
        <v>470.0</v>
      </c>
      <c r="B471" s="6" t="s">
        <v>22</v>
      </c>
      <c r="C471" s="38">
        <v>8.0</v>
      </c>
      <c r="D471" s="40" t="s">
        <v>1024</v>
      </c>
      <c r="E471" s="5" t="s">
        <v>292</v>
      </c>
      <c r="F471" s="11" t="s">
        <v>1025</v>
      </c>
    </row>
    <row r="472">
      <c r="A472" s="17">
        <v>471.0</v>
      </c>
      <c r="B472" s="6" t="s">
        <v>22</v>
      </c>
      <c r="C472" s="38">
        <v>9.0</v>
      </c>
      <c r="D472" s="40" t="s">
        <v>1026</v>
      </c>
      <c r="E472" s="4" t="s">
        <v>193</v>
      </c>
      <c r="F472" s="11" t="s">
        <v>1027</v>
      </c>
    </row>
    <row r="473">
      <c r="A473" s="17">
        <v>472.0</v>
      </c>
      <c r="B473" s="6" t="s">
        <v>22</v>
      </c>
      <c r="C473" s="38">
        <v>10.0</v>
      </c>
      <c r="D473" s="40" t="s">
        <v>1028</v>
      </c>
      <c r="E473" s="4" t="s">
        <v>197</v>
      </c>
      <c r="F473" s="11" t="s">
        <v>1029</v>
      </c>
    </row>
    <row r="474">
      <c r="A474" s="17">
        <v>473.0</v>
      </c>
      <c r="B474" s="6" t="s">
        <v>22</v>
      </c>
      <c r="C474" s="38">
        <v>11.0</v>
      </c>
      <c r="D474" s="40" t="s">
        <v>1030</v>
      </c>
      <c r="E474" s="4" t="s">
        <v>226</v>
      </c>
      <c r="F474" s="11" t="s">
        <v>1031</v>
      </c>
    </row>
    <row r="475">
      <c r="A475" s="17">
        <v>474.0</v>
      </c>
      <c r="B475" s="6" t="s">
        <v>22</v>
      </c>
      <c r="C475" s="38">
        <v>12.0</v>
      </c>
      <c r="D475" s="40" t="s">
        <v>1032</v>
      </c>
      <c r="E475" s="5" t="s">
        <v>166</v>
      </c>
      <c r="F475" s="11" t="s">
        <v>1033</v>
      </c>
    </row>
    <row r="476">
      <c r="A476" s="17">
        <v>475.0</v>
      </c>
      <c r="B476" s="6" t="s">
        <v>22</v>
      </c>
      <c r="C476" s="38">
        <v>13.0</v>
      </c>
      <c r="D476" s="40" t="s">
        <v>1034</v>
      </c>
      <c r="E476" s="4" t="s">
        <v>295</v>
      </c>
      <c r="F476" s="11" t="s">
        <v>1035</v>
      </c>
    </row>
    <row r="477">
      <c r="A477" s="17">
        <v>476.0</v>
      </c>
      <c r="B477" s="6" t="s">
        <v>22</v>
      </c>
      <c r="C477" s="38">
        <v>14.0</v>
      </c>
      <c r="D477" s="40" t="s">
        <v>1036</v>
      </c>
      <c r="E477" s="4" t="s">
        <v>296</v>
      </c>
      <c r="F477" s="11" t="s">
        <v>1037</v>
      </c>
    </row>
    <row r="478">
      <c r="A478" s="17">
        <v>477.0</v>
      </c>
      <c r="B478" s="6" t="s">
        <v>22</v>
      </c>
      <c r="C478" s="38">
        <v>15.0</v>
      </c>
      <c r="D478" s="40" t="s">
        <v>1038</v>
      </c>
      <c r="E478" s="4" t="s">
        <v>208</v>
      </c>
      <c r="F478" s="11" t="s">
        <v>1039</v>
      </c>
    </row>
    <row r="479">
      <c r="A479" s="17">
        <v>478.0</v>
      </c>
      <c r="B479" s="6" t="s">
        <v>22</v>
      </c>
      <c r="C479" s="38">
        <v>16.0</v>
      </c>
      <c r="D479" s="40" t="s">
        <v>1040</v>
      </c>
      <c r="E479" s="4" t="s">
        <v>169</v>
      </c>
      <c r="F479" s="11" t="s">
        <v>1041</v>
      </c>
    </row>
    <row r="480">
      <c r="A480" s="17">
        <v>479.0</v>
      </c>
      <c r="B480" s="6" t="s">
        <v>22</v>
      </c>
      <c r="C480" s="38">
        <v>17.0</v>
      </c>
      <c r="D480" s="40" t="s">
        <v>1042</v>
      </c>
      <c r="E480" s="4" t="s">
        <v>210</v>
      </c>
      <c r="F480" s="11" t="s">
        <v>1043</v>
      </c>
    </row>
    <row r="481">
      <c r="A481" s="17">
        <v>480.0</v>
      </c>
      <c r="B481" s="6" t="s">
        <v>22</v>
      </c>
      <c r="C481" s="38">
        <v>18.0</v>
      </c>
      <c r="D481" s="40"/>
      <c r="E481" s="4" t="s">
        <v>77</v>
      </c>
      <c r="F481" s="11" t="s">
        <v>1044</v>
      </c>
    </row>
    <row r="482">
      <c r="A482" s="17">
        <v>481.0</v>
      </c>
      <c r="B482" s="6" t="s">
        <v>22</v>
      </c>
      <c r="C482" s="38">
        <v>19.0</v>
      </c>
      <c r="D482" s="50" t="s">
        <v>34</v>
      </c>
      <c r="E482" s="4" t="s">
        <v>297</v>
      </c>
      <c r="F482" s="11" t="s">
        <v>1045</v>
      </c>
    </row>
    <row r="483">
      <c r="A483" s="17">
        <v>482.0</v>
      </c>
      <c r="B483" s="6" t="s">
        <v>22</v>
      </c>
      <c r="C483" s="38">
        <v>20.0</v>
      </c>
      <c r="D483" s="40" t="s">
        <v>1046</v>
      </c>
      <c r="E483" s="5" t="s">
        <v>90</v>
      </c>
      <c r="F483" s="11" t="s">
        <v>1047</v>
      </c>
    </row>
    <row r="484">
      <c r="A484" s="17">
        <v>483.0</v>
      </c>
      <c r="B484" s="6" t="s">
        <v>22</v>
      </c>
      <c r="C484" s="38">
        <v>21.0</v>
      </c>
      <c r="D484" s="40" t="s">
        <v>1048</v>
      </c>
      <c r="E484" s="4" t="s">
        <v>77</v>
      </c>
      <c r="F484" s="11" t="s">
        <v>1049</v>
      </c>
    </row>
    <row r="485">
      <c r="A485" s="17">
        <v>484.0</v>
      </c>
      <c r="B485" s="6" t="s">
        <v>22</v>
      </c>
      <c r="C485" s="38">
        <v>22.0</v>
      </c>
      <c r="D485" s="40" t="s">
        <v>1050</v>
      </c>
      <c r="E485" s="4" t="s">
        <v>223</v>
      </c>
      <c r="F485" s="11" t="s">
        <v>1051</v>
      </c>
    </row>
    <row r="486">
      <c r="A486" s="17">
        <v>485.0</v>
      </c>
      <c r="B486" s="6" t="s">
        <v>22</v>
      </c>
      <c r="C486" s="38">
        <v>23.0</v>
      </c>
      <c r="D486" s="40" t="s">
        <v>1052</v>
      </c>
      <c r="E486" s="5" t="s">
        <v>394</v>
      </c>
      <c r="F486" s="11" t="s">
        <v>1053</v>
      </c>
    </row>
    <row r="487">
      <c r="A487" s="17">
        <v>486.0</v>
      </c>
      <c r="B487" s="6" t="s">
        <v>22</v>
      </c>
      <c r="C487" s="38">
        <v>24.0</v>
      </c>
      <c r="D487" s="40" t="s">
        <v>1054</v>
      </c>
      <c r="E487" s="4" t="s">
        <v>139</v>
      </c>
      <c r="F487" s="11" t="s">
        <v>1055</v>
      </c>
    </row>
    <row r="488">
      <c r="A488" s="17">
        <v>487.0</v>
      </c>
      <c r="B488" s="6" t="s">
        <v>22</v>
      </c>
      <c r="C488" s="38">
        <v>25.0</v>
      </c>
      <c r="D488" s="40" t="s">
        <v>1024</v>
      </c>
      <c r="E488" s="5" t="s">
        <v>292</v>
      </c>
      <c r="F488" s="11" t="s">
        <v>1056</v>
      </c>
    </row>
    <row r="489">
      <c r="A489" s="17">
        <v>488.0</v>
      </c>
      <c r="B489" s="6" t="s">
        <v>22</v>
      </c>
      <c r="C489" s="38">
        <v>26.0</v>
      </c>
      <c r="D489" s="50" t="s">
        <v>34</v>
      </c>
      <c r="E489" s="4" t="s">
        <v>299</v>
      </c>
      <c r="F489" s="11" t="s">
        <v>1057</v>
      </c>
    </row>
    <row r="490">
      <c r="A490" s="17">
        <v>489.0</v>
      </c>
      <c r="B490" s="6" t="s">
        <v>22</v>
      </c>
      <c r="C490" s="38">
        <v>27.0</v>
      </c>
      <c r="D490" s="50" t="s">
        <v>34</v>
      </c>
      <c r="E490" s="5" t="s">
        <v>300</v>
      </c>
      <c r="F490" s="11" t="s">
        <v>1058</v>
      </c>
    </row>
    <row r="491">
      <c r="A491" s="17">
        <v>490.0</v>
      </c>
      <c r="B491" s="6" t="s">
        <v>22</v>
      </c>
      <c r="C491" s="38">
        <v>28.0</v>
      </c>
      <c r="D491" s="40" t="s">
        <v>1059</v>
      </c>
      <c r="E491" s="4" t="s">
        <v>302</v>
      </c>
      <c r="F491" s="11" t="s">
        <v>1060</v>
      </c>
    </row>
    <row r="492">
      <c r="A492" s="17">
        <v>491.0</v>
      </c>
      <c r="B492" s="6" t="s">
        <v>22</v>
      </c>
      <c r="C492" s="38">
        <v>29.0</v>
      </c>
      <c r="D492" s="40" t="s">
        <v>1061</v>
      </c>
      <c r="E492" s="5" t="s">
        <v>198</v>
      </c>
      <c r="F492" s="11" t="s">
        <v>1062</v>
      </c>
    </row>
    <row r="493">
      <c r="A493" s="17">
        <v>492.0</v>
      </c>
      <c r="B493" s="6" t="s">
        <v>22</v>
      </c>
      <c r="C493" s="38">
        <v>30.0</v>
      </c>
      <c r="D493" s="40" t="s">
        <v>1063</v>
      </c>
      <c r="E493" s="5" t="s">
        <v>1064</v>
      </c>
      <c r="F493" s="11" t="s">
        <v>1065</v>
      </c>
    </row>
    <row r="494">
      <c r="A494" s="17">
        <v>493.0</v>
      </c>
      <c r="B494" s="6" t="s">
        <v>22</v>
      </c>
      <c r="C494" s="38">
        <v>31.0</v>
      </c>
      <c r="D494" s="40" t="s">
        <v>1066</v>
      </c>
      <c r="E494" s="4" t="s">
        <v>303</v>
      </c>
      <c r="F494" s="11" t="s">
        <v>1067</v>
      </c>
    </row>
    <row r="495">
      <c r="A495" s="17">
        <v>494.0</v>
      </c>
      <c r="B495" s="6" t="s">
        <v>22</v>
      </c>
      <c r="C495" s="38">
        <v>32.0</v>
      </c>
      <c r="D495" s="40" t="s">
        <v>1068</v>
      </c>
      <c r="E495" s="4" t="s">
        <v>239</v>
      </c>
      <c r="F495" s="11" t="s">
        <v>1069</v>
      </c>
    </row>
    <row r="496">
      <c r="A496" s="17">
        <v>495.0</v>
      </c>
      <c r="B496" s="6" t="s">
        <v>22</v>
      </c>
      <c r="C496" s="38">
        <v>33.0</v>
      </c>
      <c r="D496" s="40" t="s">
        <v>1070</v>
      </c>
      <c r="E496" s="4" t="s">
        <v>232</v>
      </c>
      <c r="F496" s="10" t="s">
        <v>1071</v>
      </c>
    </row>
    <row r="497">
      <c r="A497" s="17">
        <v>496.0</v>
      </c>
      <c r="B497" s="6" t="s">
        <v>22</v>
      </c>
      <c r="C497" s="38">
        <v>34.0</v>
      </c>
      <c r="D497" s="40" t="s">
        <v>1072</v>
      </c>
      <c r="E497" s="5" t="s">
        <v>177</v>
      </c>
      <c r="F497" s="11" t="s">
        <v>1073</v>
      </c>
    </row>
    <row r="498">
      <c r="A498" s="17">
        <v>497.0</v>
      </c>
      <c r="B498" s="6" t="s">
        <v>22</v>
      </c>
      <c r="C498" s="38">
        <v>35.0</v>
      </c>
      <c r="D498" s="40" t="s">
        <v>1074</v>
      </c>
      <c r="E498" s="5" t="s">
        <v>305</v>
      </c>
      <c r="F498" s="11" t="s">
        <v>1075</v>
      </c>
    </row>
    <row r="499">
      <c r="A499" s="17">
        <v>498.0</v>
      </c>
      <c r="B499" s="6" t="s">
        <v>22</v>
      </c>
      <c r="C499" s="38">
        <v>36.0</v>
      </c>
      <c r="D499" s="40" t="s">
        <v>1076</v>
      </c>
      <c r="E499" s="5" t="s">
        <v>248</v>
      </c>
      <c r="F499" s="10" t="s">
        <v>1077</v>
      </c>
    </row>
    <row r="500">
      <c r="A500" s="17">
        <v>499.0</v>
      </c>
      <c r="B500" s="6" t="s">
        <v>22</v>
      </c>
      <c r="C500" s="38">
        <v>37.0</v>
      </c>
      <c r="D500" s="40" t="s">
        <v>1078</v>
      </c>
      <c r="E500" s="5" t="s">
        <v>281</v>
      </c>
      <c r="F500" s="11" t="s">
        <v>1079</v>
      </c>
    </row>
    <row r="501">
      <c r="A501" s="17">
        <v>500.0</v>
      </c>
      <c r="B501" s="6" t="s">
        <v>22</v>
      </c>
      <c r="C501" s="38">
        <v>38.0</v>
      </c>
      <c r="D501" s="50" t="s">
        <v>34</v>
      </c>
      <c r="E501" s="4" t="s">
        <v>306</v>
      </c>
      <c r="F501" s="11" t="s">
        <v>1080</v>
      </c>
    </row>
    <row r="502">
      <c r="A502" s="17">
        <v>501.0</v>
      </c>
      <c r="B502" s="6" t="s">
        <v>22</v>
      </c>
      <c r="C502" s="38">
        <v>39.0</v>
      </c>
      <c r="D502" s="50" t="s">
        <v>34</v>
      </c>
      <c r="E502" s="4" t="s">
        <v>307</v>
      </c>
      <c r="F502" s="11" t="s">
        <v>1081</v>
      </c>
    </row>
    <row r="503">
      <c r="A503" s="17">
        <v>502.0</v>
      </c>
      <c r="B503" s="6" t="s">
        <v>22</v>
      </c>
      <c r="C503" s="38">
        <v>40.0</v>
      </c>
      <c r="D503" s="50" t="s">
        <v>34</v>
      </c>
      <c r="E503" s="4" t="s">
        <v>308</v>
      </c>
      <c r="F503" s="11" t="s">
        <v>1082</v>
      </c>
    </row>
    <row r="504">
      <c r="A504" s="17">
        <v>503.0</v>
      </c>
      <c r="B504" s="6" t="s">
        <v>22</v>
      </c>
      <c r="C504" s="38">
        <v>41.0</v>
      </c>
      <c r="D504" s="50" t="s">
        <v>34</v>
      </c>
      <c r="E504" s="5" t="s">
        <v>309</v>
      </c>
      <c r="F504" s="11" t="s">
        <v>1083</v>
      </c>
    </row>
    <row r="505">
      <c r="A505" s="17">
        <v>504.0</v>
      </c>
      <c r="B505" s="6" t="s">
        <v>22</v>
      </c>
      <c r="C505" s="38">
        <v>42.0</v>
      </c>
      <c r="D505" s="40" t="s">
        <v>1084</v>
      </c>
      <c r="E505" s="4" t="s">
        <v>256</v>
      </c>
      <c r="F505" s="11" t="s">
        <v>1085</v>
      </c>
    </row>
    <row r="506">
      <c r="A506" s="17">
        <v>505.0</v>
      </c>
      <c r="B506" s="6" t="s">
        <v>22</v>
      </c>
      <c r="C506" s="38">
        <v>43.0</v>
      </c>
      <c r="D506" s="50" t="s">
        <v>34</v>
      </c>
      <c r="E506" s="4" t="s">
        <v>250</v>
      </c>
      <c r="F506" s="11" t="s">
        <v>1086</v>
      </c>
    </row>
    <row r="507">
      <c r="A507" s="17">
        <v>506.0</v>
      </c>
      <c r="B507" s="6" t="s">
        <v>22</v>
      </c>
      <c r="C507" s="38">
        <v>44.0</v>
      </c>
      <c r="D507" s="40" t="s">
        <v>1087</v>
      </c>
      <c r="E507" s="4" t="s">
        <v>175</v>
      </c>
      <c r="F507" s="11" t="s">
        <v>1088</v>
      </c>
    </row>
    <row r="508">
      <c r="A508" s="17">
        <v>507.0</v>
      </c>
      <c r="B508" s="6" t="s">
        <v>22</v>
      </c>
      <c r="C508" s="38">
        <v>45.0</v>
      </c>
      <c r="D508" s="40" t="s">
        <v>1089</v>
      </c>
      <c r="E508" s="5" t="s">
        <v>314</v>
      </c>
      <c r="F508" s="11" t="s">
        <v>1090</v>
      </c>
    </row>
    <row r="509">
      <c r="A509" s="17">
        <v>508.0</v>
      </c>
      <c r="B509" s="6" t="s">
        <v>22</v>
      </c>
      <c r="C509" s="38">
        <v>46.0</v>
      </c>
      <c r="D509" s="50" t="s">
        <v>34</v>
      </c>
      <c r="E509" s="4" t="s">
        <v>316</v>
      </c>
      <c r="F509" s="11" t="s">
        <v>1091</v>
      </c>
    </row>
    <row r="510">
      <c r="A510" s="17">
        <v>509.0</v>
      </c>
      <c r="B510" s="6" t="s">
        <v>22</v>
      </c>
      <c r="C510" s="38">
        <v>47.0</v>
      </c>
      <c r="D510" s="50" t="s">
        <v>34</v>
      </c>
      <c r="E510" s="4" t="s">
        <v>318</v>
      </c>
      <c r="F510" s="11" t="s">
        <v>1092</v>
      </c>
    </row>
    <row r="511">
      <c r="A511" s="17">
        <v>510.0</v>
      </c>
      <c r="B511" s="6" t="s">
        <v>22</v>
      </c>
      <c r="C511" s="38">
        <v>48.0</v>
      </c>
      <c r="D511" s="40" t="s">
        <v>1093</v>
      </c>
      <c r="E511" s="4" t="s">
        <v>320</v>
      </c>
      <c r="F511" s="11" t="s">
        <v>1094</v>
      </c>
    </row>
    <row r="512">
      <c r="A512" s="17">
        <v>511.0</v>
      </c>
      <c r="B512" s="6" t="s">
        <v>22</v>
      </c>
      <c r="C512" s="38">
        <v>49.0</v>
      </c>
      <c r="D512" s="50" t="s">
        <v>34</v>
      </c>
      <c r="E512" s="4" t="s">
        <v>322</v>
      </c>
      <c r="F512" s="11" t="s">
        <v>1095</v>
      </c>
    </row>
    <row r="513">
      <c r="A513" s="17">
        <v>512.0</v>
      </c>
      <c r="B513" s="6" t="s">
        <v>22</v>
      </c>
      <c r="C513" s="38">
        <v>50.0</v>
      </c>
      <c r="D513" s="40" t="s">
        <v>1040</v>
      </c>
      <c r="E513" s="4" t="s">
        <v>169</v>
      </c>
      <c r="F513" s="11" t="s">
        <v>1096</v>
      </c>
    </row>
    <row r="514">
      <c r="A514" s="17">
        <v>513.0</v>
      </c>
      <c r="B514" s="6" t="s">
        <v>22</v>
      </c>
      <c r="C514" s="38">
        <v>51.0</v>
      </c>
      <c r="D514" s="50" t="s">
        <v>34</v>
      </c>
      <c r="E514" s="4" t="s">
        <v>85</v>
      </c>
      <c r="F514" s="11" t="s">
        <v>1097</v>
      </c>
    </row>
    <row r="515">
      <c r="A515" s="17">
        <v>514.0</v>
      </c>
      <c r="B515" s="6" t="s">
        <v>22</v>
      </c>
      <c r="C515" s="38">
        <v>52.0</v>
      </c>
      <c r="D515" s="40" t="s">
        <v>1098</v>
      </c>
      <c r="E515" s="4" t="s">
        <v>326</v>
      </c>
      <c r="F515" s="11" t="s">
        <v>1099</v>
      </c>
    </row>
    <row r="516">
      <c r="A516" s="17">
        <v>515.0</v>
      </c>
      <c r="B516" s="6" t="s">
        <v>22</v>
      </c>
      <c r="C516" s="38">
        <v>53.0</v>
      </c>
      <c r="D516" s="50" t="s">
        <v>34</v>
      </c>
      <c r="E516" s="4" t="s">
        <v>328</v>
      </c>
      <c r="F516" s="11" t="s">
        <v>1100</v>
      </c>
    </row>
    <row r="517">
      <c r="A517" s="17">
        <v>516.0</v>
      </c>
      <c r="B517" s="6" t="s">
        <v>22</v>
      </c>
      <c r="C517" s="38">
        <v>54.0</v>
      </c>
      <c r="D517" s="40" t="s">
        <v>1101</v>
      </c>
      <c r="E517" s="4" t="s">
        <v>265</v>
      </c>
      <c r="F517" s="11" t="s">
        <v>1102</v>
      </c>
    </row>
    <row r="518">
      <c r="A518" s="17">
        <v>517.0</v>
      </c>
      <c r="B518" s="6" t="s">
        <v>22</v>
      </c>
      <c r="C518" s="38">
        <v>55.0</v>
      </c>
      <c r="D518" s="40" t="s">
        <v>1103</v>
      </c>
      <c r="E518" s="4" t="s">
        <v>143</v>
      </c>
      <c r="F518" s="11" t="s">
        <v>1104</v>
      </c>
    </row>
    <row r="519">
      <c r="A519" s="17">
        <v>518.0</v>
      </c>
      <c r="B519" s="6" t="s">
        <v>22</v>
      </c>
      <c r="C519" s="38">
        <v>56.0</v>
      </c>
      <c r="D519" s="40" t="s">
        <v>1105</v>
      </c>
      <c r="E519" s="4" t="s">
        <v>237</v>
      </c>
      <c r="F519" s="11" t="s">
        <v>1106</v>
      </c>
    </row>
    <row r="520">
      <c r="A520" s="17">
        <v>519.0</v>
      </c>
      <c r="B520" s="6" t="s">
        <v>22</v>
      </c>
      <c r="C520" s="38">
        <v>57.0</v>
      </c>
      <c r="D520" s="50" t="s">
        <v>34</v>
      </c>
      <c r="E520" s="4" t="s">
        <v>335</v>
      </c>
      <c r="F520" s="11" t="s">
        <v>1107</v>
      </c>
    </row>
    <row r="521">
      <c r="A521" s="17">
        <v>520.0</v>
      </c>
      <c r="B521" s="6" t="s">
        <v>22</v>
      </c>
      <c r="C521" s="38">
        <v>58.0</v>
      </c>
      <c r="D521" s="50" t="s">
        <v>34</v>
      </c>
      <c r="E521" s="4" t="s">
        <v>77</v>
      </c>
      <c r="F521" s="11" t="s">
        <v>1108</v>
      </c>
    </row>
    <row r="522">
      <c r="A522" s="17">
        <v>521.0</v>
      </c>
      <c r="B522" s="6" t="s">
        <v>22</v>
      </c>
      <c r="C522" s="38">
        <v>59.0</v>
      </c>
      <c r="D522" s="40" t="s">
        <v>1109</v>
      </c>
      <c r="E522" s="5" t="s">
        <v>184</v>
      </c>
      <c r="F522" s="10" t="s">
        <v>1110</v>
      </c>
    </row>
    <row r="523">
      <c r="A523" s="17">
        <v>522.0</v>
      </c>
      <c r="B523" s="6" t="s">
        <v>22</v>
      </c>
      <c r="C523" s="38">
        <v>60.0</v>
      </c>
      <c r="D523" s="50" t="s">
        <v>34</v>
      </c>
      <c r="E523" s="4" t="s">
        <v>340</v>
      </c>
      <c r="F523" s="11" t="s">
        <v>1111</v>
      </c>
    </row>
    <row r="524">
      <c r="A524" s="17">
        <v>523.0</v>
      </c>
      <c r="B524" s="6" t="s">
        <v>22</v>
      </c>
      <c r="C524" s="38">
        <v>61.0</v>
      </c>
      <c r="D524" s="40" t="s">
        <v>1087</v>
      </c>
      <c r="E524" s="22" t="s">
        <v>175</v>
      </c>
      <c r="F524" s="11" t="s">
        <v>1112</v>
      </c>
    </row>
    <row r="525">
      <c r="A525" s="17">
        <v>524.0</v>
      </c>
      <c r="B525" s="6" t="s">
        <v>22</v>
      </c>
      <c r="C525" s="38">
        <v>62.0</v>
      </c>
      <c r="D525" s="40" t="s">
        <v>1113</v>
      </c>
      <c r="E525" s="4" t="s">
        <v>273</v>
      </c>
      <c r="F525" s="11" t="s">
        <v>1114</v>
      </c>
    </row>
    <row r="526">
      <c r="A526" s="17">
        <v>525.0</v>
      </c>
      <c r="B526" s="6" t="s">
        <v>22</v>
      </c>
      <c r="C526" s="38">
        <v>63.0</v>
      </c>
      <c r="D526" s="40" t="s">
        <v>34</v>
      </c>
      <c r="E526" s="4" t="s">
        <v>345</v>
      </c>
      <c r="F526" s="11" t="s">
        <v>1115</v>
      </c>
    </row>
    <row r="527">
      <c r="A527" s="17">
        <v>526.0</v>
      </c>
      <c r="B527" s="6" t="s">
        <v>22</v>
      </c>
      <c r="C527" s="38">
        <v>64.0</v>
      </c>
      <c r="D527" s="40" t="s">
        <v>1116</v>
      </c>
      <c r="E527" s="5" t="s">
        <v>346</v>
      </c>
      <c r="F527" s="11" t="s">
        <v>1117</v>
      </c>
    </row>
    <row r="528">
      <c r="A528" s="17">
        <v>527.0</v>
      </c>
      <c r="B528" s="6" t="s">
        <v>22</v>
      </c>
      <c r="C528" s="38">
        <v>65.0</v>
      </c>
      <c r="D528" s="50" t="s">
        <v>34</v>
      </c>
      <c r="E528" s="5" t="s">
        <v>348</v>
      </c>
      <c r="F528" s="11" t="s">
        <v>1118</v>
      </c>
    </row>
    <row r="529">
      <c r="A529" s="17">
        <v>528.0</v>
      </c>
      <c r="B529" s="6" t="s">
        <v>22</v>
      </c>
      <c r="C529" s="38">
        <v>66.0</v>
      </c>
      <c r="D529" s="40" t="s">
        <v>1109</v>
      </c>
      <c r="E529" s="5" t="s">
        <v>184</v>
      </c>
      <c r="F529" s="11" t="s">
        <v>1119</v>
      </c>
    </row>
    <row r="530">
      <c r="A530" s="17">
        <v>529.0</v>
      </c>
      <c r="B530" s="6" t="s">
        <v>22</v>
      </c>
      <c r="C530" s="38">
        <v>67.0</v>
      </c>
      <c r="D530" s="50" t="s">
        <v>34</v>
      </c>
      <c r="E530" s="4" t="s">
        <v>351</v>
      </c>
      <c r="F530" s="11" t="s">
        <v>1120</v>
      </c>
    </row>
    <row r="531">
      <c r="A531" s="17">
        <v>530.0</v>
      </c>
      <c r="B531" s="6" t="s">
        <v>22</v>
      </c>
      <c r="C531" s="38">
        <v>68.0</v>
      </c>
      <c r="D531" s="40" t="s">
        <v>1052</v>
      </c>
      <c r="E531" s="4" t="s">
        <v>354</v>
      </c>
      <c r="F531" s="11" t="s">
        <v>1121</v>
      </c>
    </row>
    <row r="532">
      <c r="A532" s="17">
        <v>531.0</v>
      </c>
      <c r="B532" s="6" t="s">
        <v>22</v>
      </c>
      <c r="C532" s="38">
        <v>69.0</v>
      </c>
      <c r="D532" s="40" t="s">
        <v>1046</v>
      </c>
      <c r="E532" s="5" t="s">
        <v>286</v>
      </c>
      <c r="F532" s="11" t="s">
        <v>1122</v>
      </c>
    </row>
    <row r="533">
      <c r="A533" s="17">
        <v>532.0</v>
      </c>
      <c r="B533" s="6" t="s">
        <v>22</v>
      </c>
      <c r="C533" s="38">
        <v>70.0</v>
      </c>
      <c r="D533" s="40" t="s">
        <v>1123</v>
      </c>
      <c r="E533" s="4" t="s">
        <v>357</v>
      </c>
      <c r="F533" s="11" t="s">
        <v>1124</v>
      </c>
    </row>
    <row r="534">
      <c r="A534" s="17">
        <v>533.0</v>
      </c>
      <c r="B534" s="6" t="s">
        <v>22</v>
      </c>
      <c r="C534" s="38">
        <v>71.0</v>
      </c>
      <c r="D534" s="50" t="s">
        <v>34</v>
      </c>
      <c r="E534" s="4" t="s">
        <v>358</v>
      </c>
      <c r="F534" s="11" t="s">
        <v>1125</v>
      </c>
    </row>
    <row r="535">
      <c r="A535" s="31">
        <v>534.0</v>
      </c>
      <c r="B535" s="44" t="s">
        <v>22</v>
      </c>
      <c r="C535" s="45">
        <v>72.0</v>
      </c>
      <c r="D535" s="51" t="s">
        <v>34</v>
      </c>
      <c r="E535" s="47" t="s">
        <v>87</v>
      </c>
      <c r="F535" s="52" t="s">
        <v>1126</v>
      </c>
      <c r="G535" s="49"/>
      <c r="H535" s="49"/>
      <c r="I535" s="49"/>
      <c r="J535" s="49"/>
      <c r="K535" s="49"/>
      <c r="L535" s="49"/>
      <c r="M535" s="49"/>
      <c r="N535" s="49"/>
      <c r="O535" s="49"/>
      <c r="P535" s="49"/>
      <c r="Q535" s="49"/>
      <c r="R535" s="49"/>
      <c r="S535" s="49"/>
      <c r="T535" s="49"/>
      <c r="U535" s="49"/>
      <c r="V535" s="49"/>
      <c r="W535" s="49"/>
      <c r="X535" s="49"/>
      <c r="Y535" s="49"/>
      <c r="Z535" s="49"/>
    </row>
    <row r="536">
      <c r="A536" s="17">
        <v>535.0</v>
      </c>
      <c r="B536" s="6" t="s">
        <v>24</v>
      </c>
      <c r="C536" s="38">
        <v>0.0</v>
      </c>
      <c r="D536" s="9" t="s">
        <v>1127</v>
      </c>
      <c r="E536" s="4" t="s">
        <v>363</v>
      </c>
      <c r="F536" s="11" t="s">
        <v>1128</v>
      </c>
    </row>
    <row r="537">
      <c r="A537" s="17">
        <v>536.0</v>
      </c>
      <c r="B537" s="6" t="s">
        <v>24</v>
      </c>
      <c r="C537" s="38">
        <v>1.0</v>
      </c>
      <c r="D537" s="12" t="s">
        <v>34</v>
      </c>
      <c r="E537" s="4" t="s">
        <v>365</v>
      </c>
      <c r="F537" s="11" t="s">
        <v>1129</v>
      </c>
    </row>
    <row r="538">
      <c r="A538" s="17">
        <v>537.0</v>
      </c>
      <c r="B538" s="6" t="s">
        <v>24</v>
      </c>
      <c r="C538" s="38">
        <v>2.0</v>
      </c>
      <c r="D538" s="12" t="s">
        <v>34</v>
      </c>
      <c r="E538" s="16" t="s">
        <v>217</v>
      </c>
      <c r="F538" s="11" t="s">
        <v>1130</v>
      </c>
    </row>
    <row r="539">
      <c r="A539" s="17">
        <v>538.0</v>
      </c>
      <c r="B539" s="6" t="s">
        <v>24</v>
      </c>
      <c r="C539" s="38">
        <v>3.0</v>
      </c>
      <c r="D539" s="12" t="s">
        <v>34</v>
      </c>
      <c r="E539" s="5" t="s">
        <v>225</v>
      </c>
      <c r="F539" s="11" t="s">
        <v>1131</v>
      </c>
    </row>
    <row r="540">
      <c r="A540" s="17">
        <v>539.0</v>
      </c>
      <c r="B540" s="6" t="s">
        <v>24</v>
      </c>
      <c r="C540" s="38">
        <v>4.0</v>
      </c>
      <c r="D540" s="9" t="s">
        <v>34</v>
      </c>
      <c r="E540" s="5" t="s">
        <v>198</v>
      </c>
      <c r="F540" s="10" t="s">
        <v>1132</v>
      </c>
    </row>
    <row r="541">
      <c r="A541" s="17">
        <v>540.0</v>
      </c>
      <c r="B541" s="6" t="s">
        <v>24</v>
      </c>
      <c r="C541" s="38">
        <v>5.0</v>
      </c>
      <c r="D541" s="12" t="s">
        <v>34</v>
      </c>
      <c r="E541" s="4" t="s">
        <v>372</v>
      </c>
      <c r="F541" s="11" t="s">
        <v>1133</v>
      </c>
    </row>
    <row r="542">
      <c r="A542" s="17">
        <v>541.0</v>
      </c>
      <c r="B542" s="6" t="s">
        <v>24</v>
      </c>
      <c r="C542" s="38">
        <v>6.0</v>
      </c>
      <c r="D542" s="12" t="s">
        <v>34</v>
      </c>
      <c r="E542" s="4" t="s">
        <v>373</v>
      </c>
      <c r="F542" s="11" t="s">
        <v>1134</v>
      </c>
    </row>
    <row r="543">
      <c r="A543" s="17">
        <v>542.0</v>
      </c>
      <c r="B543" s="6" t="s">
        <v>24</v>
      </c>
      <c r="C543" s="38">
        <v>7.0</v>
      </c>
      <c r="D543" s="12" t="s">
        <v>34</v>
      </c>
      <c r="E543" s="4" t="s">
        <v>363</v>
      </c>
      <c r="F543" s="11" t="s">
        <v>1135</v>
      </c>
    </row>
    <row r="544">
      <c r="A544" s="17">
        <v>543.0</v>
      </c>
      <c r="B544" s="6" t="s">
        <v>24</v>
      </c>
      <c r="C544" s="38">
        <v>8.0</v>
      </c>
      <c r="D544" s="9" t="s">
        <v>34</v>
      </c>
      <c r="E544" s="5" t="s">
        <v>110</v>
      </c>
      <c r="F544" s="11" t="s">
        <v>1136</v>
      </c>
    </row>
    <row r="545">
      <c r="A545" s="17">
        <v>544.0</v>
      </c>
      <c r="B545" s="6" t="s">
        <v>24</v>
      </c>
      <c r="C545" s="38">
        <v>9.0</v>
      </c>
      <c r="D545" s="9" t="s">
        <v>34</v>
      </c>
      <c r="E545" s="4" t="s">
        <v>110</v>
      </c>
      <c r="F545" s="11" t="s">
        <v>1137</v>
      </c>
    </row>
    <row r="546">
      <c r="A546" s="17">
        <v>545.0</v>
      </c>
      <c r="B546" s="6" t="s">
        <v>24</v>
      </c>
      <c r="C546" s="38">
        <v>10.0</v>
      </c>
      <c r="D546" s="9" t="s">
        <v>1138</v>
      </c>
      <c r="E546" s="4" t="s">
        <v>373</v>
      </c>
      <c r="F546" s="11" t="s">
        <v>1139</v>
      </c>
    </row>
    <row r="547">
      <c r="A547" s="17">
        <v>546.0</v>
      </c>
      <c r="B547" s="6" t="s">
        <v>24</v>
      </c>
      <c r="C547" s="38">
        <v>11.0</v>
      </c>
      <c r="D547" s="9" t="s">
        <v>1140</v>
      </c>
      <c r="E547" s="4" t="s">
        <v>250</v>
      </c>
      <c r="F547" s="11" t="s">
        <v>1141</v>
      </c>
    </row>
    <row r="548">
      <c r="A548" s="17">
        <v>547.0</v>
      </c>
      <c r="B548" s="6" t="s">
        <v>24</v>
      </c>
      <c r="C548" s="38">
        <v>12.0</v>
      </c>
      <c r="D548" s="9" t="s">
        <v>1142</v>
      </c>
      <c r="E548" s="4" t="s">
        <v>373</v>
      </c>
      <c r="F548" s="10" t="s">
        <v>1143</v>
      </c>
    </row>
    <row r="549">
      <c r="A549" s="17">
        <v>548.0</v>
      </c>
      <c r="B549" s="6" t="s">
        <v>24</v>
      </c>
      <c r="C549" s="38">
        <v>13.0</v>
      </c>
      <c r="D549" s="12" t="s">
        <v>34</v>
      </c>
      <c r="E549" s="4" t="s">
        <v>153</v>
      </c>
      <c r="F549" s="11" t="s">
        <v>1144</v>
      </c>
    </row>
    <row r="550">
      <c r="A550" s="17">
        <v>549.0</v>
      </c>
      <c r="B550" s="6" t="s">
        <v>24</v>
      </c>
      <c r="C550" s="38">
        <v>14.0</v>
      </c>
      <c r="D550" s="12" t="s">
        <v>34</v>
      </c>
      <c r="E550" s="5" t="s">
        <v>225</v>
      </c>
      <c r="F550" s="10" t="s">
        <v>1145</v>
      </c>
    </row>
    <row r="551">
      <c r="A551" s="17">
        <v>550.0</v>
      </c>
      <c r="B551" s="6" t="s">
        <v>24</v>
      </c>
      <c r="C551" s="38">
        <v>15.0</v>
      </c>
      <c r="D551" s="9" t="s">
        <v>1146</v>
      </c>
      <c r="E551" s="5" t="s">
        <v>305</v>
      </c>
      <c r="F551" s="11" t="s">
        <v>1147</v>
      </c>
    </row>
    <row r="552">
      <c r="A552" s="17">
        <v>551.0</v>
      </c>
      <c r="B552" s="6" t="s">
        <v>24</v>
      </c>
      <c r="C552" s="38">
        <v>16.0</v>
      </c>
      <c r="D552" s="12" t="s">
        <v>34</v>
      </c>
      <c r="E552" s="4" t="s">
        <v>110</v>
      </c>
      <c r="F552" s="11" t="s">
        <v>1015</v>
      </c>
    </row>
    <row r="553">
      <c r="A553" s="17">
        <v>552.0</v>
      </c>
      <c r="B553" s="6" t="s">
        <v>24</v>
      </c>
      <c r="C553" s="38">
        <v>17.0</v>
      </c>
      <c r="D553" s="9" t="s">
        <v>1148</v>
      </c>
      <c r="E553" s="4" t="s">
        <v>153</v>
      </c>
      <c r="F553" s="11" t="s">
        <v>1149</v>
      </c>
    </row>
    <row r="554">
      <c r="A554" s="17">
        <v>553.0</v>
      </c>
      <c r="B554" s="6" t="s">
        <v>24</v>
      </c>
      <c r="C554" s="38">
        <v>18.0</v>
      </c>
      <c r="D554" s="12" t="s">
        <v>34</v>
      </c>
      <c r="E554" s="5" t="s">
        <v>38</v>
      </c>
      <c r="F554" s="11" t="s">
        <v>1150</v>
      </c>
    </row>
    <row r="555">
      <c r="A555" s="17">
        <v>554.0</v>
      </c>
      <c r="B555" s="6" t="s">
        <v>24</v>
      </c>
      <c r="C555" s="38">
        <v>19.0</v>
      </c>
      <c r="D555" s="40" t="s">
        <v>1151</v>
      </c>
      <c r="E555" s="5" t="s">
        <v>198</v>
      </c>
      <c r="F555" s="10" t="s">
        <v>1152</v>
      </c>
    </row>
    <row r="556">
      <c r="A556" s="17">
        <v>555.0</v>
      </c>
      <c r="B556" s="6" t="s">
        <v>24</v>
      </c>
      <c r="C556" s="38">
        <v>20.0</v>
      </c>
      <c r="D556" s="12" t="s">
        <v>34</v>
      </c>
      <c r="E556" s="4" t="s">
        <v>46</v>
      </c>
      <c r="F556" s="11" t="s">
        <v>1153</v>
      </c>
    </row>
    <row r="557">
      <c r="A557" s="17">
        <v>556.0</v>
      </c>
      <c r="B557" s="6" t="s">
        <v>24</v>
      </c>
      <c r="C557" s="38">
        <v>21.0</v>
      </c>
      <c r="D557" s="9" t="s">
        <v>1154</v>
      </c>
      <c r="E557" s="4" t="s">
        <v>390</v>
      </c>
      <c r="F557" s="11" t="s">
        <v>1155</v>
      </c>
    </row>
    <row r="558">
      <c r="A558" s="17">
        <v>557.0</v>
      </c>
      <c r="B558" s="6" t="s">
        <v>24</v>
      </c>
      <c r="C558" s="38">
        <v>22.0</v>
      </c>
      <c r="D558" s="12" t="s">
        <v>34</v>
      </c>
      <c r="E558" s="4" t="s">
        <v>50</v>
      </c>
      <c r="F558" s="11" t="s">
        <v>1156</v>
      </c>
    </row>
    <row r="559">
      <c r="A559" s="17">
        <v>558.0</v>
      </c>
      <c r="B559" s="6" t="s">
        <v>24</v>
      </c>
      <c r="C559" s="38">
        <v>23.0</v>
      </c>
      <c r="D559" s="12" t="s">
        <v>34</v>
      </c>
      <c r="E559" s="5" t="s">
        <v>38</v>
      </c>
      <c r="F559" s="11" t="s">
        <v>1157</v>
      </c>
    </row>
    <row r="560">
      <c r="A560" s="17">
        <v>559.0</v>
      </c>
      <c r="B560" s="6" t="s">
        <v>24</v>
      </c>
      <c r="C560" s="38">
        <v>24.0</v>
      </c>
      <c r="D560" s="12" t="s">
        <v>34</v>
      </c>
      <c r="E560" s="5" t="s">
        <v>248</v>
      </c>
      <c r="F560" s="11" t="s">
        <v>1158</v>
      </c>
    </row>
    <row r="561">
      <c r="A561" s="17">
        <v>560.0</v>
      </c>
      <c r="B561" s="6" t="s">
        <v>24</v>
      </c>
      <c r="C561" s="38">
        <v>25.0</v>
      </c>
      <c r="D561" s="9" t="s">
        <v>1148</v>
      </c>
      <c r="E561" s="4" t="s">
        <v>153</v>
      </c>
      <c r="F561" s="11" t="s">
        <v>1159</v>
      </c>
    </row>
    <row r="562">
      <c r="A562" s="17">
        <v>561.0</v>
      </c>
      <c r="B562" s="6" t="s">
        <v>24</v>
      </c>
      <c r="C562" s="38">
        <v>26.0</v>
      </c>
      <c r="D562" s="9" t="s">
        <v>1160</v>
      </c>
      <c r="E562" s="5" t="s">
        <v>248</v>
      </c>
      <c r="F562" s="11" t="s">
        <v>1161</v>
      </c>
    </row>
    <row r="563">
      <c r="A563" s="17">
        <v>562.0</v>
      </c>
      <c r="B563" s="6" t="s">
        <v>24</v>
      </c>
      <c r="C563" s="38">
        <v>27.0</v>
      </c>
      <c r="D563" s="9" t="s">
        <v>1162</v>
      </c>
      <c r="E563" s="4" t="s">
        <v>232</v>
      </c>
      <c r="F563" s="11" t="s">
        <v>1163</v>
      </c>
    </row>
    <row r="564">
      <c r="A564" s="17">
        <v>563.0</v>
      </c>
      <c r="B564" s="6" t="s">
        <v>24</v>
      </c>
      <c r="C564" s="38">
        <v>28.0</v>
      </c>
      <c r="D564" s="9" t="s">
        <v>1164</v>
      </c>
      <c r="E564" s="4" t="s">
        <v>340</v>
      </c>
      <c r="F564" s="11" t="s">
        <v>1165</v>
      </c>
    </row>
    <row r="565">
      <c r="A565" s="17">
        <v>564.0</v>
      </c>
      <c r="B565" s="6" t="s">
        <v>24</v>
      </c>
      <c r="C565" s="38">
        <v>29.0</v>
      </c>
      <c r="D565" s="12" t="s">
        <v>34</v>
      </c>
      <c r="E565" s="5" t="s">
        <v>225</v>
      </c>
      <c r="F565" s="11" t="s">
        <v>1166</v>
      </c>
    </row>
    <row r="566">
      <c r="A566" s="17">
        <v>565.0</v>
      </c>
      <c r="B566" s="6" t="s">
        <v>24</v>
      </c>
      <c r="C566" s="38">
        <v>30.0</v>
      </c>
      <c r="D566" s="9" t="s">
        <v>1167</v>
      </c>
      <c r="E566" s="4" t="s">
        <v>295</v>
      </c>
      <c r="F566" s="11" t="s">
        <v>1168</v>
      </c>
    </row>
    <row r="567">
      <c r="A567" s="17">
        <v>566.0</v>
      </c>
      <c r="B567" s="6" t="s">
        <v>24</v>
      </c>
      <c r="C567" s="38">
        <v>31.0</v>
      </c>
      <c r="D567" s="9" t="s">
        <v>1169</v>
      </c>
      <c r="E567" s="5" t="s">
        <v>394</v>
      </c>
      <c r="F567" s="11" t="s">
        <v>1170</v>
      </c>
    </row>
    <row r="568">
      <c r="A568" s="17">
        <v>567.0</v>
      </c>
      <c r="B568" s="6" t="s">
        <v>24</v>
      </c>
      <c r="C568" s="38">
        <v>32.0</v>
      </c>
      <c r="D568" s="12" t="s">
        <v>34</v>
      </c>
      <c r="E568" s="16" t="s">
        <v>372</v>
      </c>
      <c r="F568" s="11" t="s">
        <v>1171</v>
      </c>
    </row>
    <row r="569">
      <c r="A569" s="17">
        <v>568.0</v>
      </c>
      <c r="B569" s="6" t="s">
        <v>24</v>
      </c>
      <c r="C569" s="38">
        <v>33.0</v>
      </c>
      <c r="D569" s="9" t="s">
        <v>1172</v>
      </c>
      <c r="E569" s="4" t="s">
        <v>318</v>
      </c>
      <c r="F569" s="11" t="s">
        <v>1173</v>
      </c>
    </row>
    <row r="570">
      <c r="A570" s="17">
        <v>569.0</v>
      </c>
      <c r="B570" s="6" t="s">
        <v>24</v>
      </c>
      <c r="C570" s="38">
        <v>34.0</v>
      </c>
      <c r="D570" s="9" t="s">
        <v>1174</v>
      </c>
      <c r="E570" s="4" t="s">
        <v>320</v>
      </c>
      <c r="F570" s="11" t="s">
        <v>1175</v>
      </c>
    </row>
    <row r="571">
      <c r="A571" s="17">
        <v>570.0</v>
      </c>
      <c r="B571" s="6" t="s">
        <v>24</v>
      </c>
      <c r="C571" s="38">
        <v>35.0</v>
      </c>
      <c r="D571" s="12" t="s">
        <v>34</v>
      </c>
      <c r="E571" s="4" t="s">
        <v>320</v>
      </c>
      <c r="F571" s="11" t="s">
        <v>1176</v>
      </c>
    </row>
    <row r="572">
      <c r="A572" s="17">
        <v>571.0</v>
      </c>
      <c r="B572" s="6" t="s">
        <v>24</v>
      </c>
      <c r="C572" s="38">
        <v>36.0</v>
      </c>
      <c r="D572" s="9" t="s">
        <v>1177</v>
      </c>
      <c r="E572" s="21" t="s">
        <v>400</v>
      </c>
      <c r="F572" s="11" t="s">
        <v>1178</v>
      </c>
    </row>
    <row r="573">
      <c r="A573" s="17">
        <v>572.0</v>
      </c>
      <c r="B573" s="6" t="s">
        <v>24</v>
      </c>
      <c r="C573" s="38">
        <v>37.0</v>
      </c>
      <c r="D573" s="12" t="s">
        <v>34</v>
      </c>
      <c r="E573" s="4" t="s">
        <v>320</v>
      </c>
      <c r="F573" s="10" t="s">
        <v>1179</v>
      </c>
    </row>
    <row r="574">
      <c r="A574" s="17">
        <v>573.0</v>
      </c>
      <c r="B574" s="6" t="s">
        <v>24</v>
      </c>
      <c r="C574" s="38">
        <v>38.0</v>
      </c>
      <c r="D574" s="9" t="s">
        <v>34</v>
      </c>
      <c r="E574" s="5" t="s">
        <v>216</v>
      </c>
      <c r="F574" s="11" t="s">
        <v>1180</v>
      </c>
    </row>
    <row r="575">
      <c r="A575" s="17">
        <v>574.0</v>
      </c>
      <c r="B575" s="6" t="s">
        <v>24</v>
      </c>
      <c r="C575" s="38">
        <v>39.0</v>
      </c>
      <c r="D575" s="12" t="s">
        <v>34</v>
      </c>
      <c r="E575" s="4" t="s">
        <v>403</v>
      </c>
      <c r="F575" s="11" t="s">
        <v>1181</v>
      </c>
    </row>
    <row r="576">
      <c r="A576" s="17">
        <v>575.0</v>
      </c>
      <c r="B576" s="6" t="s">
        <v>24</v>
      </c>
      <c r="C576" s="38">
        <v>40.0</v>
      </c>
      <c r="D576" s="9" t="s">
        <v>1182</v>
      </c>
      <c r="E576" s="4" t="s">
        <v>169</v>
      </c>
      <c r="F576" s="11" t="s">
        <v>1183</v>
      </c>
    </row>
    <row r="577">
      <c r="A577" s="17">
        <v>576.0</v>
      </c>
      <c r="B577" s="6" t="s">
        <v>24</v>
      </c>
      <c r="C577" s="38">
        <v>41.0</v>
      </c>
      <c r="D577" s="9" t="s">
        <v>1184</v>
      </c>
      <c r="E577" s="5" t="s">
        <v>186</v>
      </c>
      <c r="F577" s="11" t="s">
        <v>1185</v>
      </c>
    </row>
    <row r="578">
      <c r="A578" s="17">
        <v>577.0</v>
      </c>
      <c r="B578" s="6" t="s">
        <v>24</v>
      </c>
      <c r="C578" s="38">
        <v>42.0</v>
      </c>
      <c r="D578" s="9" t="s">
        <v>1186</v>
      </c>
      <c r="E578" s="4" t="s">
        <v>273</v>
      </c>
      <c r="F578" s="11" t="s">
        <v>1187</v>
      </c>
    </row>
    <row r="579">
      <c r="A579" s="14">
        <v>578.0</v>
      </c>
      <c r="B579" s="6" t="s">
        <v>24</v>
      </c>
      <c r="C579" s="38">
        <v>43.0</v>
      </c>
      <c r="D579" s="64" t="s">
        <v>34</v>
      </c>
      <c r="E579" s="10" t="s">
        <v>273</v>
      </c>
      <c r="F579" s="10" t="s">
        <v>1188</v>
      </c>
    </row>
    <row r="580">
      <c r="A580" s="17">
        <v>579.0</v>
      </c>
      <c r="B580" s="6" t="s">
        <v>24</v>
      </c>
      <c r="C580" s="38">
        <v>44.0</v>
      </c>
      <c r="D580" s="40" t="s">
        <v>1189</v>
      </c>
      <c r="E580" s="5" t="s">
        <v>166</v>
      </c>
      <c r="F580" s="11" t="s">
        <v>1190</v>
      </c>
    </row>
    <row r="581">
      <c r="A581" s="17">
        <v>580.0</v>
      </c>
      <c r="B581" s="6" t="s">
        <v>24</v>
      </c>
      <c r="C581" s="38">
        <v>45.0</v>
      </c>
      <c r="D581" s="9" t="s">
        <v>1191</v>
      </c>
      <c r="E581" s="4" t="s">
        <v>348</v>
      </c>
      <c r="F581" s="11" t="s">
        <v>1192</v>
      </c>
    </row>
    <row r="582">
      <c r="A582" s="17">
        <v>581.0</v>
      </c>
      <c r="B582" s="6" t="s">
        <v>24</v>
      </c>
      <c r="C582" s="38">
        <v>46.0</v>
      </c>
      <c r="D582" s="9" t="s">
        <v>34</v>
      </c>
      <c r="E582" s="5" t="s">
        <v>411</v>
      </c>
      <c r="F582" s="7" t="s">
        <v>1193</v>
      </c>
    </row>
    <row r="583">
      <c r="A583" s="17">
        <v>582.0</v>
      </c>
      <c r="B583" s="6" t="s">
        <v>24</v>
      </c>
      <c r="C583" s="38">
        <v>47.0</v>
      </c>
      <c r="D583" s="9" t="s">
        <v>1164</v>
      </c>
      <c r="E583" s="4" t="s">
        <v>340</v>
      </c>
      <c r="F583" s="11" t="s">
        <v>1194</v>
      </c>
    </row>
    <row r="584">
      <c r="A584" s="17">
        <v>583.0</v>
      </c>
      <c r="B584" s="6" t="s">
        <v>24</v>
      </c>
      <c r="C584" s="38">
        <v>48.0</v>
      </c>
      <c r="D584" s="12" t="s">
        <v>34</v>
      </c>
      <c r="E584" s="4" t="s">
        <v>338</v>
      </c>
      <c r="F584" s="11" t="s">
        <v>1195</v>
      </c>
    </row>
    <row r="585">
      <c r="A585" s="17">
        <v>584.0</v>
      </c>
      <c r="B585" s="6" t="s">
        <v>24</v>
      </c>
      <c r="C585" s="38">
        <v>49.0</v>
      </c>
      <c r="D585" s="9" t="s">
        <v>34</v>
      </c>
      <c r="E585" s="4" t="s">
        <v>110</v>
      </c>
      <c r="F585" s="11" t="s">
        <v>1196</v>
      </c>
    </row>
    <row r="586">
      <c r="A586" s="17">
        <v>585.0</v>
      </c>
      <c r="B586" s="6" t="s">
        <v>24</v>
      </c>
      <c r="C586" s="38">
        <v>50.0</v>
      </c>
      <c r="D586" s="9" t="s">
        <v>1197</v>
      </c>
      <c r="E586" s="4" t="s">
        <v>345</v>
      </c>
      <c r="F586" s="11" t="s">
        <v>1198</v>
      </c>
    </row>
    <row r="587">
      <c r="A587" s="17">
        <v>586.0</v>
      </c>
      <c r="B587" s="6" t="s">
        <v>24</v>
      </c>
      <c r="C587" s="38">
        <v>51.0</v>
      </c>
      <c r="D587" s="9" t="s">
        <v>1199</v>
      </c>
      <c r="E587" s="4" t="s">
        <v>358</v>
      </c>
      <c r="F587" s="11" t="s">
        <v>1200</v>
      </c>
    </row>
    <row r="588">
      <c r="A588" s="17">
        <v>587.0</v>
      </c>
      <c r="B588" s="6" t="s">
        <v>24</v>
      </c>
      <c r="C588" s="38">
        <v>52.0</v>
      </c>
      <c r="D588" s="12" t="s">
        <v>34</v>
      </c>
      <c r="E588" s="4" t="s">
        <v>365</v>
      </c>
      <c r="F588" s="11" t="s">
        <v>1201</v>
      </c>
    </row>
    <row r="589">
      <c r="A589" s="17">
        <v>588.0</v>
      </c>
      <c r="B589" s="6" t="s">
        <v>24</v>
      </c>
      <c r="C589" s="38">
        <v>53.0</v>
      </c>
      <c r="D589" s="9" t="s">
        <v>34</v>
      </c>
      <c r="E589" s="5" t="s">
        <v>1202</v>
      </c>
      <c r="F589" s="11" t="s">
        <v>1203</v>
      </c>
    </row>
    <row r="590">
      <c r="A590" s="17">
        <v>589.0</v>
      </c>
      <c r="B590" s="6" t="s">
        <v>24</v>
      </c>
      <c r="C590" s="38">
        <v>54.0</v>
      </c>
      <c r="D590" s="12" t="s">
        <v>34</v>
      </c>
      <c r="E590" s="4" t="s">
        <v>420</v>
      </c>
      <c r="F590" s="11" t="s">
        <v>1204</v>
      </c>
    </row>
    <row r="591">
      <c r="A591" s="17">
        <v>590.0</v>
      </c>
      <c r="B591" s="6" t="s">
        <v>24</v>
      </c>
      <c r="C591" s="38">
        <v>55.0</v>
      </c>
      <c r="D591" s="9" t="s">
        <v>34</v>
      </c>
      <c r="E591" s="5" t="s">
        <v>422</v>
      </c>
      <c r="F591" s="11" t="s">
        <v>1205</v>
      </c>
    </row>
    <row r="592">
      <c r="A592" s="17">
        <v>591.0</v>
      </c>
      <c r="B592" s="6" t="s">
        <v>24</v>
      </c>
      <c r="C592" s="38">
        <v>56.0</v>
      </c>
      <c r="D592" s="9" t="s">
        <v>1206</v>
      </c>
      <c r="E592" s="4" t="s">
        <v>335</v>
      </c>
      <c r="F592" s="11" t="s">
        <v>1207</v>
      </c>
    </row>
    <row r="593">
      <c r="A593" s="17">
        <v>592.0</v>
      </c>
      <c r="B593" s="6" t="s">
        <v>24</v>
      </c>
      <c r="C593" s="38">
        <v>57.0</v>
      </c>
      <c r="D593" s="9" t="s">
        <v>1208</v>
      </c>
      <c r="E593" s="4" t="s">
        <v>226</v>
      </c>
      <c r="F593" s="11" t="s">
        <v>1209</v>
      </c>
    </row>
    <row r="594">
      <c r="A594" s="17">
        <v>593.0</v>
      </c>
      <c r="B594" s="6" t="s">
        <v>24</v>
      </c>
      <c r="C594" s="38">
        <v>58.0</v>
      </c>
      <c r="D594" s="9" t="s">
        <v>1210</v>
      </c>
      <c r="E594" s="4" t="s">
        <v>316</v>
      </c>
      <c r="F594" s="11" t="s">
        <v>1211</v>
      </c>
    </row>
    <row r="595">
      <c r="A595" s="17">
        <v>594.0</v>
      </c>
      <c r="B595" s="6" t="s">
        <v>24</v>
      </c>
      <c r="C595" s="38">
        <v>59.0</v>
      </c>
      <c r="D595" s="12" t="s">
        <v>34</v>
      </c>
      <c r="E595" s="10" t="s">
        <v>427</v>
      </c>
      <c r="F595" s="7" t="s">
        <v>1212</v>
      </c>
    </row>
    <row r="596">
      <c r="A596" s="17">
        <v>595.0</v>
      </c>
      <c r="B596" s="6" t="s">
        <v>24</v>
      </c>
      <c r="C596" s="38">
        <v>60.0</v>
      </c>
      <c r="D596" s="12" t="s">
        <v>34</v>
      </c>
      <c r="E596" s="4" t="s">
        <v>111</v>
      </c>
      <c r="F596" s="11" t="s">
        <v>1213</v>
      </c>
    </row>
    <row r="597">
      <c r="A597" s="17">
        <v>596.0</v>
      </c>
      <c r="B597" s="6" t="s">
        <v>24</v>
      </c>
      <c r="C597" s="38">
        <v>61.0</v>
      </c>
      <c r="D597" s="12" t="s">
        <v>34</v>
      </c>
      <c r="E597" s="4" t="s">
        <v>320</v>
      </c>
      <c r="F597" s="11" t="s">
        <v>1214</v>
      </c>
    </row>
    <row r="598">
      <c r="A598" s="17">
        <v>597.0</v>
      </c>
      <c r="B598" s="6" t="s">
        <v>24</v>
      </c>
      <c r="C598" s="38">
        <v>62.0</v>
      </c>
      <c r="D598" s="12" t="s">
        <v>34</v>
      </c>
      <c r="E598" s="4" t="s">
        <v>320</v>
      </c>
      <c r="F598" s="11" t="s">
        <v>1215</v>
      </c>
    </row>
    <row r="599">
      <c r="A599" s="17">
        <v>598.0</v>
      </c>
      <c r="B599" s="6" t="s">
        <v>24</v>
      </c>
      <c r="C599" s="38">
        <v>63.0</v>
      </c>
      <c r="D599" s="9" t="s">
        <v>1216</v>
      </c>
      <c r="E599" s="4" t="s">
        <v>296</v>
      </c>
      <c r="F599" s="11" t="s">
        <v>1217</v>
      </c>
    </row>
    <row r="600">
      <c r="A600" s="17">
        <v>599.0</v>
      </c>
      <c r="B600" s="6" t="s">
        <v>24</v>
      </c>
      <c r="C600" s="38">
        <v>64.0</v>
      </c>
      <c r="D600" s="9" t="s">
        <v>1218</v>
      </c>
      <c r="E600" s="5" t="s">
        <v>433</v>
      </c>
      <c r="F600" s="11" t="s">
        <v>1219</v>
      </c>
    </row>
    <row r="601">
      <c r="A601" s="17">
        <v>600.0</v>
      </c>
      <c r="B601" s="6" t="s">
        <v>24</v>
      </c>
      <c r="C601" s="38">
        <v>65.0</v>
      </c>
      <c r="D601" s="9" t="s">
        <v>1220</v>
      </c>
      <c r="E601" s="5" t="s">
        <v>198</v>
      </c>
      <c r="F601" s="11" t="s">
        <v>1221</v>
      </c>
    </row>
    <row r="602">
      <c r="A602" s="17">
        <v>601.0</v>
      </c>
      <c r="B602" s="6" t="s">
        <v>24</v>
      </c>
      <c r="C602" s="38">
        <v>66.0</v>
      </c>
      <c r="D602" s="40" t="s">
        <v>1222</v>
      </c>
      <c r="E602" s="5" t="s">
        <v>436</v>
      </c>
      <c r="F602" s="11" t="s">
        <v>1223</v>
      </c>
    </row>
    <row r="603">
      <c r="A603" s="17">
        <v>602.0</v>
      </c>
      <c r="B603" s="6" t="s">
        <v>24</v>
      </c>
      <c r="C603" s="38">
        <v>67.0</v>
      </c>
      <c r="D603" s="9" t="s">
        <v>1224</v>
      </c>
      <c r="E603" s="4" t="s">
        <v>85</v>
      </c>
      <c r="F603" s="11" t="s">
        <v>1225</v>
      </c>
    </row>
    <row r="604">
      <c r="A604" s="17">
        <v>603.0</v>
      </c>
      <c r="B604" s="6" t="s">
        <v>24</v>
      </c>
      <c r="C604" s="38">
        <v>68.0</v>
      </c>
      <c r="D604" s="9" t="s">
        <v>1226</v>
      </c>
      <c r="E604" s="4" t="s">
        <v>308</v>
      </c>
      <c r="F604" s="11" t="s">
        <v>1227</v>
      </c>
    </row>
    <row r="605">
      <c r="A605" s="17">
        <v>604.0</v>
      </c>
      <c r="B605" s="6" t="s">
        <v>24</v>
      </c>
      <c r="C605" s="38">
        <v>69.0</v>
      </c>
      <c r="D605" s="9" t="s">
        <v>1228</v>
      </c>
      <c r="E605" s="4" t="s">
        <v>139</v>
      </c>
      <c r="F605" s="11" t="s">
        <v>1229</v>
      </c>
    </row>
    <row r="606">
      <c r="A606" s="17">
        <v>605.0</v>
      </c>
      <c r="B606" s="6" t="s">
        <v>24</v>
      </c>
      <c r="C606" s="38">
        <v>70.0</v>
      </c>
      <c r="D606" s="9" t="s">
        <v>1230</v>
      </c>
      <c r="E606" s="5" t="s">
        <v>184</v>
      </c>
      <c r="F606" s="11" t="s">
        <v>1231</v>
      </c>
    </row>
    <row r="607">
      <c r="A607" s="17">
        <v>606.0</v>
      </c>
      <c r="B607" s="6" t="s">
        <v>24</v>
      </c>
      <c r="C607" s="38">
        <v>71.0</v>
      </c>
      <c r="D607" s="9" t="s">
        <v>1232</v>
      </c>
      <c r="E607" s="5" t="s">
        <v>174</v>
      </c>
      <c r="F607" s="7" t="s">
        <v>1233</v>
      </c>
    </row>
    <row r="608">
      <c r="A608" s="17">
        <v>607.0</v>
      </c>
      <c r="B608" s="6" t="s">
        <v>24</v>
      </c>
      <c r="C608" s="38">
        <v>72.0</v>
      </c>
      <c r="D608" s="9" t="s">
        <v>1234</v>
      </c>
      <c r="E608" s="4" t="s">
        <v>354</v>
      </c>
      <c r="F608" s="11" t="s">
        <v>1235</v>
      </c>
    </row>
    <row r="609">
      <c r="A609" s="17">
        <v>608.0</v>
      </c>
      <c r="B609" s="6" t="s">
        <v>24</v>
      </c>
      <c r="C609" s="38">
        <v>73.0</v>
      </c>
      <c r="D609" s="9" t="s">
        <v>1236</v>
      </c>
      <c r="E609" s="16" t="s">
        <v>265</v>
      </c>
      <c r="F609" s="11" t="s">
        <v>1237</v>
      </c>
    </row>
    <row r="610">
      <c r="A610" s="17">
        <v>609.0</v>
      </c>
      <c r="B610" s="6" t="s">
        <v>24</v>
      </c>
      <c r="C610" s="38">
        <v>74.0</v>
      </c>
      <c r="D610" s="9" t="s">
        <v>1177</v>
      </c>
      <c r="E610" s="5" t="s">
        <v>281</v>
      </c>
      <c r="F610" s="11" t="s">
        <v>1238</v>
      </c>
    </row>
    <row r="611">
      <c r="A611" s="17">
        <v>610.0</v>
      </c>
      <c r="B611" s="6" t="s">
        <v>24</v>
      </c>
      <c r="C611" s="38">
        <v>75.0</v>
      </c>
      <c r="D611" s="9" t="s">
        <v>1172</v>
      </c>
      <c r="E611" s="4" t="s">
        <v>318</v>
      </c>
      <c r="F611" s="11" t="s">
        <v>1239</v>
      </c>
    </row>
    <row r="612">
      <c r="A612" s="17">
        <v>611.0</v>
      </c>
      <c r="B612" s="6" t="s">
        <v>24</v>
      </c>
      <c r="C612" s="38">
        <v>76.0</v>
      </c>
      <c r="D612" s="12" t="s">
        <v>34</v>
      </c>
      <c r="E612" s="5" t="s">
        <v>438</v>
      </c>
      <c r="F612" s="11" t="s">
        <v>1240</v>
      </c>
    </row>
    <row r="613">
      <c r="A613" s="17">
        <v>612.0</v>
      </c>
      <c r="B613" s="6" t="s">
        <v>24</v>
      </c>
      <c r="C613" s="38">
        <v>77.0</v>
      </c>
      <c r="D613" s="12" t="s">
        <v>34</v>
      </c>
      <c r="E613" s="5" t="s">
        <v>439</v>
      </c>
      <c r="F613" s="11" t="s">
        <v>1241</v>
      </c>
    </row>
    <row r="614">
      <c r="A614" s="17">
        <v>613.0</v>
      </c>
      <c r="B614" s="6" t="s">
        <v>24</v>
      </c>
      <c r="C614" s="38">
        <v>78.0</v>
      </c>
      <c r="D614" s="12" t="s">
        <v>34</v>
      </c>
      <c r="E614" s="4" t="s">
        <v>320</v>
      </c>
      <c r="F614" s="11" t="s">
        <v>1242</v>
      </c>
    </row>
    <row r="615">
      <c r="A615" s="17">
        <v>614.0</v>
      </c>
      <c r="B615" s="6" t="s">
        <v>24</v>
      </c>
      <c r="C615" s="38">
        <v>79.0</v>
      </c>
      <c r="D615" s="9" t="s">
        <v>1243</v>
      </c>
      <c r="E615" s="5" t="s">
        <v>441</v>
      </c>
      <c r="F615" s="11" t="s">
        <v>1244</v>
      </c>
    </row>
    <row r="616">
      <c r="A616" s="17">
        <v>615.0</v>
      </c>
      <c r="B616" s="6" t="s">
        <v>24</v>
      </c>
      <c r="C616" s="38">
        <v>80.0</v>
      </c>
      <c r="D616" s="9" t="s">
        <v>1245</v>
      </c>
      <c r="E616" s="4" t="s">
        <v>326</v>
      </c>
      <c r="F616" s="11" t="s">
        <v>1246</v>
      </c>
    </row>
    <row r="617">
      <c r="A617" s="17">
        <v>616.0</v>
      </c>
      <c r="B617" s="6" t="s">
        <v>24</v>
      </c>
      <c r="C617" s="38">
        <v>81.0</v>
      </c>
      <c r="D617" s="9" t="s">
        <v>1247</v>
      </c>
      <c r="E617" s="5" t="s">
        <v>286</v>
      </c>
      <c r="F617" s="11" t="s">
        <v>1248</v>
      </c>
    </row>
    <row r="618">
      <c r="A618" s="17">
        <v>617.0</v>
      </c>
      <c r="B618" s="6" t="s">
        <v>24</v>
      </c>
      <c r="C618" s="38">
        <v>82.0</v>
      </c>
      <c r="D618" s="12" t="s">
        <v>34</v>
      </c>
      <c r="E618" s="5" t="s">
        <v>442</v>
      </c>
      <c r="F618" s="11" t="s">
        <v>1249</v>
      </c>
    </row>
    <row r="619">
      <c r="A619" s="17">
        <v>618.0</v>
      </c>
      <c r="B619" s="6" t="s">
        <v>24</v>
      </c>
      <c r="C619" s="38">
        <v>83.0</v>
      </c>
      <c r="D619" s="9" t="s">
        <v>1226</v>
      </c>
      <c r="E619" s="4" t="s">
        <v>308</v>
      </c>
      <c r="F619" s="11" t="s">
        <v>1250</v>
      </c>
    </row>
    <row r="620">
      <c r="A620" s="17">
        <v>619.0</v>
      </c>
      <c r="B620" s="6" t="s">
        <v>24</v>
      </c>
      <c r="C620" s="38">
        <v>84.0</v>
      </c>
      <c r="D620" s="9" t="s">
        <v>1251</v>
      </c>
      <c r="E620" s="5" t="s">
        <v>443</v>
      </c>
      <c r="F620" s="10" t="s">
        <v>1252</v>
      </c>
    </row>
    <row r="621">
      <c r="A621" s="17">
        <v>620.0</v>
      </c>
      <c r="B621" s="6" t="s">
        <v>24</v>
      </c>
      <c r="C621" s="38">
        <v>85.0</v>
      </c>
      <c r="D621" s="9" t="s">
        <v>1251</v>
      </c>
      <c r="E621" s="5" t="s">
        <v>444</v>
      </c>
      <c r="F621" s="11" t="s">
        <v>1253</v>
      </c>
    </row>
    <row r="622">
      <c r="A622" s="17">
        <v>621.0</v>
      </c>
      <c r="B622" s="6" t="s">
        <v>24</v>
      </c>
      <c r="C622" s="38">
        <v>86.0</v>
      </c>
      <c r="D622" s="9" t="s">
        <v>1254</v>
      </c>
      <c r="E622" s="5" t="s">
        <v>309</v>
      </c>
      <c r="F622" s="7" t="s">
        <v>1255</v>
      </c>
    </row>
    <row r="623">
      <c r="A623" s="17">
        <v>622.0</v>
      </c>
      <c r="B623" s="6" t="s">
        <v>24</v>
      </c>
      <c r="C623" s="38">
        <v>87.0</v>
      </c>
      <c r="D623" s="9" t="s">
        <v>34</v>
      </c>
      <c r="E623" s="4" t="s">
        <v>156</v>
      </c>
      <c r="F623" s="11" t="s">
        <v>1256</v>
      </c>
    </row>
    <row r="624">
      <c r="A624" s="17">
        <v>623.0</v>
      </c>
      <c r="B624" s="6" t="s">
        <v>24</v>
      </c>
      <c r="C624" s="38">
        <v>88.0</v>
      </c>
      <c r="D624" s="9" t="s">
        <v>1257</v>
      </c>
      <c r="E624" s="22" t="s">
        <v>175</v>
      </c>
      <c r="F624" s="11" t="s">
        <v>1258</v>
      </c>
    </row>
    <row r="625">
      <c r="A625" s="17">
        <v>624.0</v>
      </c>
      <c r="B625" s="6" t="s">
        <v>24</v>
      </c>
      <c r="C625" s="38">
        <v>89.0</v>
      </c>
      <c r="D625" s="9" t="s">
        <v>1259</v>
      </c>
      <c r="E625" s="5" t="s">
        <v>177</v>
      </c>
      <c r="F625" s="11" t="s">
        <v>1260</v>
      </c>
    </row>
    <row r="626">
      <c r="A626" s="17">
        <v>625.0</v>
      </c>
      <c r="B626" s="6" t="s">
        <v>24</v>
      </c>
      <c r="C626" s="38">
        <v>90.0</v>
      </c>
      <c r="D626" s="9" t="s">
        <v>1224</v>
      </c>
      <c r="E626" s="4" t="s">
        <v>85</v>
      </c>
      <c r="F626" s="11" t="s">
        <v>1261</v>
      </c>
    </row>
    <row r="627">
      <c r="A627" s="17">
        <v>626.0</v>
      </c>
      <c r="B627" s="6" t="s">
        <v>24</v>
      </c>
      <c r="C627" s="38">
        <v>91.0</v>
      </c>
      <c r="D627" s="9" t="s">
        <v>1262</v>
      </c>
      <c r="E627" s="4" t="s">
        <v>351</v>
      </c>
      <c r="F627" s="11" t="s">
        <v>1263</v>
      </c>
    </row>
    <row r="628">
      <c r="A628" s="17">
        <v>627.0</v>
      </c>
      <c r="B628" s="6" t="s">
        <v>24</v>
      </c>
      <c r="C628" s="38">
        <v>92.0</v>
      </c>
      <c r="D628" s="12" t="s">
        <v>34</v>
      </c>
      <c r="E628" s="4" t="s">
        <v>451</v>
      </c>
      <c r="F628" s="11" t="s">
        <v>1264</v>
      </c>
    </row>
    <row r="629">
      <c r="A629" s="31">
        <v>628.0</v>
      </c>
      <c r="B629" s="44" t="s">
        <v>24</v>
      </c>
      <c r="C629" s="45">
        <v>93.0</v>
      </c>
      <c r="D629" s="65" t="s">
        <v>1265</v>
      </c>
      <c r="E629" s="47" t="s">
        <v>357</v>
      </c>
      <c r="F629" s="52" t="s">
        <v>1266</v>
      </c>
      <c r="G629" s="49"/>
      <c r="H629" s="49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/>
      <c r="V629" s="49"/>
      <c r="W629" s="49"/>
      <c r="X629" s="49"/>
      <c r="Y629" s="49"/>
      <c r="Z629" s="49"/>
    </row>
    <row r="630">
      <c r="A630" s="17">
        <v>629.0</v>
      </c>
      <c r="B630" s="6" t="s">
        <v>26</v>
      </c>
      <c r="C630" s="38">
        <v>0.0</v>
      </c>
      <c r="D630" s="9" t="s">
        <v>1267</v>
      </c>
      <c r="E630" s="4" t="s">
        <v>363</v>
      </c>
      <c r="F630" s="11" t="s">
        <v>1268</v>
      </c>
    </row>
    <row r="631">
      <c r="A631" s="17">
        <v>630.0</v>
      </c>
      <c r="B631" s="6" t="s">
        <v>26</v>
      </c>
      <c r="C631" s="38">
        <v>1.0</v>
      </c>
      <c r="D631" s="9" t="s">
        <v>1269</v>
      </c>
      <c r="E631" s="16" t="s">
        <v>217</v>
      </c>
      <c r="F631" s="11" t="s">
        <v>1270</v>
      </c>
    </row>
    <row r="632">
      <c r="A632" s="17">
        <v>631.0</v>
      </c>
      <c r="B632" s="6" t="s">
        <v>26</v>
      </c>
      <c r="C632" s="38">
        <v>2.0</v>
      </c>
      <c r="D632" s="9" t="s">
        <v>1271</v>
      </c>
      <c r="E632" s="4" t="s">
        <v>110</v>
      </c>
      <c r="F632" s="11" t="s">
        <v>1272</v>
      </c>
    </row>
    <row r="633">
      <c r="A633" s="17">
        <v>632.0</v>
      </c>
      <c r="B633" s="6" t="s">
        <v>26</v>
      </c>
      <c r="C633" s="38">
        <v>3.0</v>
      </c>
      <c r="D633" s="9" t="s">
        <v>1273</v>
      </c>
      <c r="E633" s="4" t="s">
        <v>365</v>
      </c>
      <c r="F633" s="11" t="s">
        <v>1274</v>
      </c>
    </row>
    <row r="634">
      <c r="A634" s="17">
        <v>633.0</v>
      </c>
      <c r="B634" s="6" t="s">
        <v>26</v>
      </c>
      <c r="C634" s="38">
        <v>4.0</v>
      </c>
      <c r="D634" s="9" t="s">
        <v>1275</v>
      </c>
      <c r="E634" s="5" t="s">
        <v>225</v>
      </c>
      <c r="F634" s="11" t="s">
        <v>1276</v>
      </c>
    </row>
    <row r="635">
      <c r="A635" s="17">
        <v>634.0</v>
      </c>
      <c r="B635" s="6" t="s">
        <v>26</v>
      </c>
      <c r="C635" s="38">
        <v>5.0</v>
      </c>
      <c r="D635" s="12" t="s">
        <v>34</v>
      </c>
      <c r="E635" s="11" t="s">
        <v>1277</v>
      </c>
      <c r="F635" s="11" t="s">
        <v>1278</v>
      </c>
    </row>
    <row r="636">
      <c r="A636" s="17">
        <v>635.0</v>
      </c>
      <c r="B636" s="6" t="s">
        <v>26</v>
      </c>
      <c r="C636" s="38">
        <v>6.0</v>
      </c>
      <c r="D636" s="12" t="s">
        <v>34</v>
      </c>
      <c r="E636" s="5" t="s">
        <v>1279</v>
      </c>
      <c r="F636" s="10" t="s">
        <v>1280</v>
      </c>
    </row>
    <row r="637">
      <c r="A637" s="17">
        <v>636.0</v>
      </c>
      <c r="B637" s="6" t="s">
        <v>26</v>
      </c>
      <c r="C637" s="38">
        <v>7.0</v>
      </c>
      <c r="D637" s="9" t="s">
        <v>1281</v>
      </c>
      <c r="E637" s="4" t="s">
        <v>373</v>
      </c>
      <c r="F637" s="11" t="s">
        <v>1282</v>
      </c>
    </row>
    <row r="638">
      <c r="A638" s="17">
        <v>637.0</v>
      </c>
      <c r="B638" s="6" t="s">
        <v>26</v>
      </c>
      <c r="C638" s="38">
        <v>8.0</v>
      </c>
      <c r="D638" s="9" t="s">
        <v>1283</v>
      </c>
      <c r="E638" s="4" t="s">
        <v>156</v>
      </c>
      <c r="F638" s="11" t="s">
        <v>1284</v>
      </c>
    </row>
    <row r="639">
      <c r="A639" s="17">
        <v>638.0</v>
      </c>
      <c r="B639" s="6" t="s">
        <v>26</v>
      </c>
      <c r="C639" s="38">
        <v>9.0</v>
      </c>
      <c r="D639" s="9" t="s">
        <v>34</v>
      </c>
      <c r="E639" s="4" t="s">
        <v>110</v>
      </c>
      <c r="F639" s="10" t="s">
        <v>1285</v>
      </c>
    </row>
    <row r="640">
      <c r="A640" s="17">
        <v>639.0</v>
      </c>
      <c r="B640" s="6" t="s">
        <v>26</v>
      </c>
      <c r="C640" s="38">
        <v>10.0</v>
      </c>
      <c r="D640" s="9" t="s">
        <v>1286</v>
      </c>
      <c r="E640" s="4" t="s">
        <v>153</v>
      </c>
      <c r="F640" s="11" t="s">
        <v>1287</v>
      </c>
    </row>
    <row r="641">
      <c r="A641" s="17">
        <v>640.0</v>
      </c>
      <c r="B641" s="6" t="s">
        <v>26</v>
      </c>
      <c r="C641" s="38">
        <v>11.0</v>
      </c>
      <c r="D641" s="9" t="s">
        <v>1288</v>
      </c>
      <c r="E641" s="5" t="s">
        <v>248</v>
      </c>
      <c r="F641" s="11" t="s">
        <v>1289</v>
      </c>
    </row>
    <row r="642">
      <c r="A642" s="17">
        <v>641.0</v>
      </c>
      <c r="B642" s="6" t="s">
        <v>26</v>
      </c>
      <c r="C642" s="38">
        <v>12.0</v>
      </c>
      <c r="D642" s="9" t="s">
        <v>1290</v>
      </c>
      <c r="E642" s="4" t="s">
        <v>153</v>
      </c>
      <c r="F642" s="11" t="s">
        <v>1291</v>
      </c>
    </row>
    <row r="643">
      <c r="A643" s="17">
        <v>642.0</v>
      </c>
      <c r="B643" s="6" t="s">
        <v>26</v>
      </c>
      <c r="C643" s="38">
        <v>13.0</v>
      </c>
      <c r="D643" s="9" t="s">
        <v>1292</v>
      </c>
      <c r="E643" s="5" t="s">
        <v>1293</v>
      </c>
      <c r="F643" s="11" t="s">
        <v>1294</v>
      </c>
    </row>
    <row r="644">
      <c r="A644" s="17">
        <v>643.0</v>
      </c>
      <c r="B644" s="6" t="s">
        <v>26</v>
      </c>
      <c r="C644" s="38">
        <v>14.0</v>
      </c>
      <c r="D644" s="9" t="s">
        <v>1295</v>
      </c>
      <c r="E644" s="4" t="s">
        <v>373</v>
      </c>
      <c r="F644" s="11" t="s">
        <v>1296</v>
      </c>
    </row>
    <row r="645">
      <c r="A645" s="17">
        <v>644.0</v>
      </c>
      <c r="B645" s="6" t="s">
        <v>26</v>
      </c>
      <c r="C645" s="38">
        <v>15.0</v>
      </c>
      <c r="D645" s="9" t="s">
        <v>1297</v>
      </c>
      <c r="E645" s="4" t="s">
        <v>403</v>
      </c>
      <c r="F645" s="11" t="s">
        <v>1298</v>
      </c>
    </row>
    <row r="646">
      <c r="A646" s="17">
        <v>645.0</v>
      </c>
      <c r="B646" s="6" t="s">
        <v>26</v>
      </c>
      <c r="C646" s="38">
        <v>16.0</v>
      </c>
      <c r="D646" s="9" t="s">
        <v>1299</v>
      </c>
      <c r="E646" s="4" t="s">
        <v>156</v>
      </c>
      <c r="F646" s="11" t="s">
        <v>1300</v>
      </c>
    </row>
    <row r="647">
      <c r="A647" s="17">
        <v>646.0</v>
      </c>
      <c r="B647" s="6" t="s">
        <v>26</v>
      </c>
      <c r="C647" s="38">
        <v>17.0</v>
      </c>
      <c r="D647" s="9" t="s">
        <v>1301</v>
      </c>
      <c r="E647" s="4" t="s">
        <v>358</v>
      </c>
      <c r="F647" s="11" t="s">
        <v>1302</v>
      </c>
    </row>
    <row r="648">
      <c r="A648" s="17">
        <v>647.0</v>
      </c>
      <c r="B648" s="6" t="s">
        <v>26</v>
      </c>
      <c r="C648" s="38">
        <v>18.0</v>
      </c>
      <c r="D648" s="9" t="s">
        <v>1290</v>
      </c>
      <c r="E648" s="4" t="s">
        <v>153</v>
      </c>
      <c r="F648" s="11" t="s">
        <v>1303</v>
      </c>
    </row>
    <row r="649">
      <c r="A649" s="17">
        <v>648.0</v>
      </c>
      <c r="B649" s="6" t="s">
        <v>26</v>
      </c>
      <c r="C649" s="38">
        <v>19.0</v>
      </c>
      <c r="D649" s="9" t="s">
        <v>1304</v>
      </c>
      <c r="E649" s="4" t="s">
        <v>340</v>
      </c>
      <c r="F649" s="11" t="s">
        <v>1305</v>
      </c>
    </row>
    <row r="650">
      <c r="A650" s="17">
        <v>649.0</v>
      </c>
      <c r="B650" s="6" t="s">
        <v>26</v>
      </c>
      <c r="C650" s="38">
        <v>20.0</v>
      </c>
      <c r="D650" s="9" t="s">
        <v>34</v>
      </c>
      <c r="E650" s="5" t="s">
        <v>373</v>
      </c>
      <c r="F650" s="11" t="s">
        <v>1306</v>
      </c>
    </row>
    <row r="651">
      <c r="A651" s="17">
        <v>650.0</v>
      </c>
      <c r="B651" s="6" t="s">
        <v>26</v>
      </c>
      <c r="C651" s="38">
        <v>21.0</v>
      </c>
      <c r="D651" s="9" t="s">
        <v>1307</v>
      </c>
      <c r="E651" s="4" t="s">
        <v>153</v>
      </c>
      <c r="F651" s="11" t="s">
        <v>1308</v>
      </c>
    </row>
    <row r="652">
      <c r="A652" s="17">
        <v>651.0</v>
      </c>
      <c r="B652" s="6" t="s">
        <v>26</v>
      </c>
      <c r="C652" s="38">
        <v>22.0</v>
      </c>
      <c r="D652" s="9" t="s">
        <v>1309</v>
      </c>
      <c r="E652" s="4" t="s">
        <v>363</v>
      </c>
      <c r="F652" s="11" t="s">
        <v>1310</v>
      </c>
    </row>
    <row r="653">
      <c r="A653" s="17">
        <v>652.0</v>
      </c>
      <c r="B653" s="6" t="s">
        <v>26</v>
      </c>
      <c r="C653" s="38">
        <v>23.0</v>
      </c>
      <c r="D653" s="9" t="s">
        <v>1311</v>
      </c>
      <c r="E653" s="4" t="s">
        <v>295</v>
      </c>
      <c r="F653" s="11" t="s">
        <v>1312</v>
      </c>
    </row>
    <row r="654">
      <c r="A654" s="17">
        <v>653.0</v>
      </c>
      <c r="B654" s="6" t="s">
        <v>26</v>
      </c>
      <c r="C654" s="38">
        <v>24.0</v>
      </c>
      <c r="D654" s="9" t="s">
        <v>1313</v>
      </c>
      <c r="E654" s="4" t="s">
        <v>250</v>
      </c>
      <c r="F654" s="11" t="s">
        <v>1314</v>
      </c>
    </row>
    <row r="655">
      <c r="A655" s="17">
        <v>654.0</v>
      </c>
      <c r="B655" s="6" t="s">
        <v>26</v>
      </c>
      <c r="C655" s="38">
        <v>25.0</v>
      </c>
      <c r="D655" s="9" t="s">
        <v>1315</v>
      </c>
      <c r="E655" s="4" t="s">
        <v>232</v>
      </c>
      <c r="F655" s="11" t="s">
        <v>1316</v>
      </c>
    </row>
    <row r="656">
      <c r="A656" s="17">
        <v>655.0</v>
      </c>
      <c r="B656" s="6" t="s">
        <v>26</v>
      </c>
      <c r="C656" s="38">
        <v>26.0</v>
      </c>
      <c r="D656" s="9" t="s">
        <v>1317</v>
      </c>
      <c r="E656" s="5" t="s">
        <v>110</v>
      </c>
      <c r="F656" s="11" t="s">
        <v>1318</v>
      </c>
    </row>
    <row r="657">
      <c r="A657" s="17">
        <v>656.0</v>
      </c>
      <c r="B657" s="6" t="s">
        <v>26</v>
      </c>
      <c r="C657" s="38">
        <v>27.0</v>
      </c>
      <c r="D657" s="9" t="s">
        <v>1319</v>
      </c>
      <c r="E657" s="5" t="s">
        <v>186</v>
      </c>
      <c r="F657" s="11" t="s">
        <v>1320</v>
      </c>
    </row>
    <row r="658">
      <c r="A658" s="17">
        <v>657.0</v>
      </c>
      <c r="B658" s="6" t="s">
        <v>26</v>
      </c>
      <c r="C658" s="38">
        <v>28.0</v>
      </c>
      <c r="D658" s="9" t="s">
        <v>1321</v>
      </c>
      <c r="E658" s="4" t="s">
        <v>390</v>
      </c>
      <c r="F658" s="11" t="s">
        <v>1322</v>
      </c>
    </row>
    <row r="659">
      <c r="A659" s="17">
        <v>658.0</v>
      </c>
      <c r="B659" s="6" t="s">
        <v>26</v>
      </c>
      <c r="C659" s="38">
        <v>29.0</v>
      </c>
      <c r="D659" s="9" t="s">
        <v>1323</v>
      </c>
      <c r="E659" s="10" t="s">
        <v>1324</v>
      </c>
      <c r="F659" s="11" t="s">
        <v>1325</v>
      </c>
    </row>
    <row r="660">
      <c r="A660" s="17">
        <v>659.0</v>
      </c>
      <c r="B660" s="6" t="s">
        <v>26</v>
      </c>
      <c r="C660" s="38">
        <v>30.0</v>
      </c>
      <c r="D660" s="9" t="s">
        <v>34</v>
      </c>
      <c r="E660" s="5" t="s">
        <v>37</v>
      </c>
      <c r="F660" s="11" t="s">
        <v>1326</v>
      </c>
    </row>
    <row r="661">
      <c r="A661" s="17">
        <v>660.0</v>
      </c>
      <c r="B661" s="6" t="s">
        <v>26</v>
      </c>
      <c r="C661" s="38">
        <v>31.0</v>
      </c>
      <c r="D661" s="9" t="s">
        <v>1327</v>
      </c>
      <c r="E661" s="4" t="s">
        <v>111</v>
      </c>
      <c r="F661" s="11" t="s">
        <v>1328</v>
      </c>
    </row>
    <row r="662">
      <c r="A662" s="17">
        <v>661.0</v>
      </c>
      <c r="B662" s="6" t="s">
        <v>26</v>
      </c>
      <c r="C662" s="38">
        <v>32.0</v>
      </c>
      <c r="D662" s="9" t="s">
        <v>1329</v>
      </c>
      <c r="E662" s="5" t="s">
        <v>305</v>
      </c>
      <c r="F662" s="11" t="s">
        <v>1330</v>
      </c>
    </row>
    <row r="663">
      <c r="A663" s="17">
        <v>662.0</v>
      </c>
      <c r="B663" s="6" t="s">
        <v>26</v>
      </c>
      <c r="C663" s="38">
        <v>33.0</v>
      </c>
      <c r="D663" s="9" t="s">
        <v>1331</v>
      </c>
      <c r="E663" s="5" t="s">
        <v>394</v>
      </c>
      <c r="F663" s="11" t="s">
        <v>1332</v>
      </c>
    </row>
    <row r="664">
      <c r="A664" s="17">
        <v>663.0</v>
      </c>
      <c r="B664" s="6" t="s">
        <v>26</v>
      </c>
      <c r="C664" s="38">
        <v>34.0</v>
      </c>
      <c r="D664" s="9" t="s">
        <v>34</v>
      </c>
      <c r="E664" s="4" t="s">
        <v>153</v>
      </c>
      <c r="F664" s="11" t="s">
        <v>1333</v>
      </c>
    </row>
    <row r="665">
      <c r="A665" s="17">
        <v>664.0</v>
      </c>
      <c r="B665" s="6" t="s">
        <v>26</v>
      </c>
      <c r="C665" s="38">
        <v>35.0</v>
      </c>
      <c r="D665" s="9" t="s">
        <v>1334</v>
      </c>
      <c r="E665" s="4" t="s">
        <v>226</v>
      </c>
      <c r="F665" s="11" t="s">
        <v>1335</v>
      </c>
    </row>
    <row r="666">
      <c r="A666" s="17">
        <v>665.0</v>
      </c>
      <c r="B666" s="6" t="s">
        <v>26</v>
      </c>
      <c r="C666" s="38">
        <v>36.0</v>
      </c>
      <c r="D666" s="9" t="s">
        <v>1336</v>
      </c>
      <c r="E666" s="4" t="s">
        <v>46</v>
      </c>
      <c r="F666" s="11" t="s">
        <v>1337</v>
      </c>
    </row>
    <row r="667">
      <c r="A667" s="17">
        <v>666.0</v>
      </c>
      <c r="B667" s="6" t="s">
        <v>26</v>
      </c>
      <c r="C667" s="38">
        <v>37.0</v>
      </c>
      <c r="D667" s="9" t="s">
        <v>1338</v>
      </c>
      <c r="E667" s="16" t="s">
        <v>369</v>
      </c>
      <c r="F667" s="11" t="s">
        <v>1339</v>
      </c>
    </row>
    <row r="668">
      <c r="A668" s="17">
        <v>667.0</v>
      </c>
      <c r="B668" s="6" t="s">
        <v>26</v>
      </c>
      <c r="C668" s="38">
        <v>38.0</v>
      </c>
      <c r="D668" s="9" t="s">
        <v>1340</v>
      </c>
      <c r="E668" s="4" t="s">
        <v>320</v>
      </c>
      <c r="F668" s="11" t="s">
        <v>1341</v>
      </c>
    </row>
    <row r="669">
      <c r="A669" s="17">
        <v>668.0</v>
      </c>
      <c r="B669" s="6" t="s">
        <v>26</v>
      </c>
      <c r="C669" s="38">
        <v>39.0</v>
      </c>
      <c r="D669" s="9" t="s">
        <v>1342</v>
      </c>
      <c r="E669" s="4" t="s">
        <v>318</v>
      </c>
      <c r="F669" s="11" t="s">
        <v>1343</v>
      </c>
    </row>
    <row r="670">
      <c r="A670" s="17">
        <v>669.0</v>
      </c>
      <c r="B670" s="6" t="s">
        <v>26</v>
      </c>
      <c r="C670" s="38">
        <v>40.0</v>
      </c>
      <c r="D670" s="9" t="s">
        <v>1344</v>
      </c>
      <c r="E670" s="4" t="s">
        <v>1345</v>
      </c>
      <c r="F670" s="11" t="s">
        <v>1346</v>
      </c>
    </row>
    <row r="671">
      <c r="A671" s="17">
        <v>670.0</v>
      </c>
      <c r="B671" s="6" t="s">
        <v>26</v>
      </c>
      <c r="C671" s="38">
        <v>42.0</v>
      </c>
      <c r="D671" s="9" t="s">
        <v>34</v>
      </c>
      <c r="E671" s="4" t="s">
        <v>526</v>
      </c>
      <c r="F671" s="11" t="s">
        <v>1347</v>
      </c>
    </row>
    <row r="672">
      <c r="A672" s="17">
        <v>671.0</v>
      </c>
      <c r="B672" s="6" t="s">
        <v>26</v>
      </c>
      <c r="C672" s="38">
        <v>43.0</v>
      </c>
      <c r="D672" s="9" t="s">
        <v>34</v>
      </c>
      <c r="E672" s="16" t="s">
        <v>110</v>
      </c>
      <c r="F672" s="11" t="s">
        <v>1348</v>
      </c>
    </row>
    <row r="673">
      <c r="A673" s="17">
        <v>672.0</v>
      </c>
      <c r="B673" s="6" t="s">
        <v>26</v>
      </c>
      <c r="C673" s="38">
        <v>44.0</v>
      </c>
      <c r="D673" s="9" t="s">
        <v>1349</v>
      </c>
      <c r="E673" s="5" t="s">
        <v>281</v>
      </c>
      <c r="F673" s="7" t="s">
        <v>1350</v>
      </c>
    </row>
    <row r="674">
      <c r="A674" s="17">
        <v>673.0</v>
      </c>
      <c r="B674" s="6" t="s">
        <v>26</v>
      </c>
      <c r="C674" s="38">
        <v>45.0</v>
      </c>
      <c r="D674" s="9" t="s">
        <v>1351</v>
      </c>
      <c r="E674" s="4" t="s">
        <v>348</v>
      </c>
      <c r="F674" s="11" t="s">
        <v>1352</v>
      </c>
    </row>
    <row r="675">
      <c r="A675" s="17">
        <v>674.0</v>
      </c>
      <c r="B675" s="6" t="s">
        <v>26</v>
      </c>
      <c r="C675" s="38">
        <v>46.0</v>
      </c>
      <c r="D675" s="9" t="s">
        <v>34</v>
      </c>
      <c r="E675" s="5" t="s">
        <v>1353</v>
      </c>
      <c r="F675" s="11" t="s">
        <v>1354</v>
      </c>
    </row>
    <row r="676">
      <c r="A676" s="17">
        <v>675.0</v>
      </c>
      <c r="B676" s="6" t="s">
        <v>26</v>
      </c>
      <c r="C676" s="38">
        <v>47.0</v>
      </c>
      <c r="D676" s="9" t="s">
        <v>1355</v>
      </c>
      <c r="E676" s="4" t="s">
        <v>335</v>
      </c>
      <c r="F676" s="11" t="s">
        <v>1356</v>
      </c>
    </row>
    <row r="677">
      <c r="A677" s="17">
        <v>676.0</v>
      </c>
      <c r="B677" s="6" t="s">
        <v>26</v>
      </c>
      <c r="C677" s="38">
        <v>48.0</v>
      </c>
      <c r="D677" s="9" t="s">
        <v>34</v>
      </c>
      <c r="E677" s="16" t="s">
        <v>210</v>
      </c>
      <c r="F677" s="11" t="s">
        <v>1357</v>
      </c>
    </row>
    <row r="678">
      <c r="A678" s="17">
        <v>677.0</v>
      </c>
      <c r="B678" s="6" t="s">
        <v>26</v>
      </c>
      <c r="C678" s="38">
        <v>49.0</v>
      </c>
      <c r="D678" s="9" t="s">
        <v>1358</v>
      </c>
      <c r="E678" s="16" t="s">
        <v>273</v>
      </c>
      <c r="F678" s="11" t="s">
        <v>1359</v>
      </c>
    </row>
    <row r="679">
      <c r="A679" s="17">
        <v>678.0</v>
      </c>
      <c r="B679" s="6" t="s">
        <v>26</v>
      </c>
      <c r="C679" s="38">
        <v>50.0</v>
      </c>
      <c r="D679" s="9" t="s">
        <v>1360</v>
      </c>
      <c r="E679" s="4" t="s">
        <v>50</v>
      </c>
      <c r="F679" s="11" t="s">
        <v>1361</v>
      </c>
    </row>
    <row r="680">
      <c r="A680" s="17">
        <v>679.0</v>
      </c>
      <c r="B680" s="6" t="s">
        <v>26</v>
      </c>
      <c r="C680" s="38">
        <v>51.0</v>
      </c>
      <c r="D680" s="9" t="s">
        <v>1362</v>
      </c>
      <c r="E680" s="4" t="s">
        <v>139</v>
      </c>
      <c r="F680" s="11" t="s">
        <v>1363</v>
      </c>
    </row>
    <row r="681">
      <c r="A681" s="17">
        <v>680.0</v>
      </c>
      <c r="B681" s="6" t="s">
        <v>26</v>
      </c>
      <c r="C681" s="38">
        <v>52.0</v>
      </c>
      <c r="D681" s="9" t="s">
        <v>1364</v>
      </c>
      <c r="E681" s="5" t="s">
        <v>166</v>
      </c>
      <c r="F681" s="11" t="s">
        <v>1365</v>
      </c>
    </row>
    <row r="682">
      <c r="A682" s="17">
        <v>681.0</v>
      </c>
      <c r="B682" s="6" t="s">
        <v>26</v>
      </c>
      <c r="C682" s="38">
        <v>53.0</v>
      </c>
      <c r="D682" s="13" t="s">
        <v>34</v>
      </c>
      <c r="E682" s="5" t="s">
        <v>1366</v>
      </c>
      <c r="F682" s="11" t="s">
        <v>1367</v>
      </c>
    </row>
    <row r="683">
      <c r="A683" s="17">
        <v>682.0</v>
      </c>
      <c r="B683" s="6" t="s">
        <v>26</v>
      </c>
      <c r="C683" s="38">
        <v>54.0</v>
      </c>
      <c r="D683" s="9" t="s">
        <v>1368</v>
      </c>
      <c r="E683" s="5" t="s">
        <v>422</v>
      </c>
      <c r="F683" s="11" t="s">
        <v>1369</v>
      </c>
    </row>
    <row r="684">
      <c r="A684" s="17">
        <v>683.0</v>
      </c>
      <c r="B684" s="6" t="s">
        <v>26</v>
      </c>
      <c r="C684" s="38">
        <v>55.0</v>
      </c>
      <c r="D684" s="9" t="s">
        <v>1370</v>
      </c>
      <c r="E684" s="4" t="s">
        <v>320</v>
      </c>
      <c r="F684" s="11" t="s">
        <v>1371</v>
      </c>
    </row>
    <row r="685">
      <c r="A685" s="17">
        <v>684.0</v>
      </c>
      <c r="B685" s="6" t="s">
        <v>26</v>
      </c>
      <c r="C685" s="38">
        <v>56.0</v>
      </c>
      <c r="D685" s="12" t="s">
        <v>34</v>
      </c>
      <c r="E685" s="4" t="s">
        <v>442</v>
      </c>
      <c r="F685" s="11" t="s">
        <v>1372</v>
      </c>
    </row>
    <row r="686">
      <c r="A686" s="17">
        <v>685.0</v>
      </c>
      <c r="B686" s="6" t="s">
        <v>26</v>
      </c>
      <c r="C686" s="38">
        <v>57.0</v>
      </c>
      <c r="D686" s="9" t="s">
        <v>1373</v>
      </c>
      <c r="E686" s="4" t="s">
        <v>316</v>
      </c>
      <c r="F686" s="11" t="s">
        <v>1374</v>
      </c>
    </row>
    <row r="687">
      <c r="A687" s="17">
        <v>686.0</v>
      </c>
      <c r="B687" s="6" t="s">
        <v>26</v>
      </c>
      <c r="C687" s="38">
        <v>58.0</v>
      </c>
      <c r="D687" s="9" t="s">
        <v>1375</v>
      </c>
      <c r="E687" s="5" t="s">
        <v>286</v>
      </c>
      <c r="F687" s="11" t="s">
        <v>1376</v>
      </c>
    </row>
    <row r="688">
      <c r="A688" s="17">
        <v>687.0</v>
      </c>
      <c r="B688" s="6" t="s">
        <v>26</v>
      </c>
      <c r="C688" s="38">
        <v>59.0</v>
      </c>
      <c r="D688" s="9" t="s">
        <v>1377</v>
      </c>
      <c r="E688" s="16" t="s">
        <v>345</v>
      </c>
      <c r="F688" s="11" t="s">
        <v>1378</v>
      </c>
    </row>
    <row r="689">
      <c r="A689" s="17">
        <v>688.0</v>
      </c>
      <c r="B689" s="6" t="s">
        <v>26</v>
      </c>
      <c r="C689" s="38">
        <v>60.0</v>
      </c>
      <c r="D689" s="9" t="s">
        <v>34</v>
      </c>
      <c r="E689" s="4" t="s">
        <v>363</v>
      </c>
      <c r="F689" s="11" t="s">
        <v>1379</v>
      </c>
    </row>
    <row r="690">
      <c r="A690" s="17">
        <v>689.0</v>
      </c>
      <c r="B690" s="6" t="s">
        <v>26</v>
      </c>
      <c r="C690" s="38">
        <v>61.0</v>
      </c>
      <c r="D690" s="9" t="s">
        <v>1380</v>
      </c>
      <c r="E690" s="5" t="s">
        <v>1381</v>
      </c>
      <c r="F690" s="11" t="s">
        <v>1382</v>
      </c>
    </row>
    <row r="691">
      <c r="A691" s="17">
        <v>690.0</v>
      </c>
      <c r="B691" s="6" t="s">
        <v>26</v>
      </c>
      <c r="C691" s="38">
        <v>62.0</v>
      </c>
      <c r="D691" s="9" t="s">
        <v>1383</v>
      </c>
      <c r="E691" s="4" t="s">
        <v>320</v>
      </c>
      <c r="F691" s="11" t="s">
        <v>1384</v>
      </c>
    </row>
    <row r="692">
      <c r="A692" s="17">
        <v>691.0</v>
      </c>
      <c r="B692" s="6" t="s">
        <v>26</v>
      </c>
      <c r="C692" s="38">
        <v>63.0</v>
      </c>
      <c r="D692" s="9" t="s">
        <v>1385</v>
      </c>
      <c r="E692" s="4" t="s">
        <v>365</v>
      </c>
      <c r="F692" s="10" t="s">
        <v>1386</v>
      </c>
    </row>
    <row r="693">
      <c r="A693" s="17">
        <v>692.0</v>
      </c>
      <c r="B693" s="6" t="s">
        <v>26</v>
      </c>
      <c r="C693" s="38">
        <v>64.0</v>
      </c>
      <c r="D693" s="13" t="s">
        <v>1387</v>
      </c>
      <c r="E693" s="4" t="s">
        <v>85</v>
      </c>
      <c r="F693" s="11" t="s">
        <v>1388</v>
      </c>
    </row>
    <row r="694">
      <c r="A694" s="17">
        <v>693.0</v>
      </c>
      <c r="B694" s="6" t="s">
        <v>26</v>
      </c>
      <c r="C694" s="38">
        <v>65.0</v>
      </c>
      <c r="D694" s="9" t="s">
        <v>1389</v>
      </c>
      <c r="E694" s="4" t="s">
        <v>420</v>
      </c>
      <c r="F694" s="11" t="s">
        <v>1390</v>
      </c>
    </row>
    <row r="695">
      <c r="A695" s="17">
        <v>694.0</v>
      </c>
      <c r="B695" s="6" t="s">
        <v>26</v>
      </c>
      <c r="C695" s="59">
        <v>66.0</v>
      </c>
      <c r="D695" s="9" t="s">
        <v>1319</v>
      </c>
      <c r="E695" s="5" t="s">
        <v>186</v>
      </c>
      <c r="F695" s="11" t="s">
        <v>1391</v>
      </c>
    </row>
    <row r="696">
      <c r="A696" s="17">
        <v>695.0</v>
      </c>
      <c r="B696" s="6" t="s">
        <v>26</v>
      </c>
      <c r="C696" s="38">
        <v>67.0</v>
      </c>
      <c r="D696" s="9" t="s">
        <v>1392</v>
      </c>
      <c r="E696" s="5" t="s">
        <v>443</v>
      </c>
      <c r="F696" s="11" t="s">
        <v>1393</v>
      </c>
    </row>
    <row r="697">
      <c r="A697" s="17">
        <v>696.0</v>
      </c>
      <c r="B697" s="6" t="s">
        <v>26</v>
      </c>
      <c r="C697" s="38">
        <v>68.0</v>
      </c>
      <c r="D697" s="9" t="s">
        <v>1394</v>
      </c>
      <c r="E697" s="4" t="s">
        <v>441</v>
      </c>
      <c r="F697" s="11" t="s">
        <v>1395</v>
      </c>
    </row>
    <row r="698">
      <c r="A698" s="17">
        <v>697.0</v>
      </c>
      <c r="B698" s="6" t="s">
        <v>26</v>
      </c>
      <c r="C698" s="38">
        <v>69.0</v>
      </c>
      <c r="D698" s="9" t="s">
        <v>1396</v>
      </c>
      <c r="E698" s="5" t="s">
        <v>1397</v>
      </c>
      <c r="F698" s="11" t="s">
        <v>1398</v>
      </c>
    </row>
    <row r="699">
      <c r="A699" s="17">
        <v>698.0</v>
      </c>
      <c r="B699" s="6" t="s">
        <v>26</v>
      </c>
      <c r="C699" s="38">
        <v>70.0</v>
      </c>
      <c r="D699" s="9" t="s">
        <v>1377</v>
      </c>
      <c r="E699" s="5" t="s">
        <v>1399</v>
      </c>
      <c r="F699" s="11" t="s">
        <v>1400</v>
      </c>
    </row>
    <row r="700">
      <c r="A700" s="17">
        <v>699.0</v>
      </c>
      <c r="B700" s="6" t="s">
        <v>26</v>
      </c>
      <c r="C700" s="38">
        <v>71.0</v>
      </c>
      <c r="D700" s="13" t="s">
        <v>1401</v>
      </c>
      <c r="E700" s="5" t="s">
        <v>444</v>
      </c>
      <c r="F700" s="11" t="s">
        <v>1402</v>
      </c>
    </row>
    <row r="701">
      <c r="A701" s="17">
        <v>700.0</v>
      </c>
      <c r="B701" s="6" t="s">
        <v>26</v>
      </c>
      <c r="C701" s="38">
        <v>72.0</v>
      </c>
      <c r="D701" s="9" t="s">
        <v>1403</v>
      </c>
      <c r="E701" s="5" t="s">
        <v>427</v>
      </c>
      <c r="F701" s="11" t="s">
        <v>1404</v>
      </c>
    </row>
    <row r="702">
      <c r="A702" s="17">
        <v>701.0</v>
      </c>
      <c r="B702" s="6" t="s">
        <v>26</v>
      </c>
      <c r="C702" s="38">
        <v>73.0</v>
      </c>
      <c r="D702" s="9" t="s">
        <v>1405</v>
      </c>
      <c r="E702" s="5" t="s">
        <v>439</v>
      </c>
      <c r="F702" s="11" t="s">
        <v>1406</v>
      </c>
    </row>
    <row r="703">
      <c r="A703" s="17">
        <v>702.0</v>
      </c>
      <c r="B703" s="6" t="s">
        <v>26</v>
      </c>
      <c r="C703" s="38">
        <v>74.0</v>
      </c>
      <c r="D703" s="9" t="s">
        <v>1407</v>
      </c>
      <c r="E703" s="5" t="s">
        <v>433</v>
      </c>
      <c r="F703" s="11" t="s">
        <v>1408</v>
      </c>
    </row>
    <row r="704">
      <c r="A704" s="17">
        <v>703.0</v>
      </c>
      <c r="B704" s="6" t="s">
        <v>26</v>
      </c>
      <c r="C704" s="38">
        <v>75.0</v>
      </c>
      <c r="D704" s="9" t="s">
        <v>1409</v>
      </c>
      <c r="E704" s="4" t="s">
        <v>320</v>
      </c>
      <c r="F704" s="11" t="s">
        <v>1410</v>
      </c>
    </row>
    <row r="705">
      <c r="A705" s="17">
        <v>704.0</v>
      </c>
      <c r="B705" s="6" t="s">
        <v>26</v>
      </c>
      <c r="C705" s="38">
        <v>76.0</v>
      </c>
      <c r="D705" s="9" t="s">
        <v>1411</v>
      </c>
      <c r="E705" s="16" t="s">
        <v>308</v>
      </c>
      <c r="F705" s="11" t="s">
        <v>1412</v>
      </c>
    </row>
    <row r="706">
      <c r="A706" s="17">
        <v>705.0</v>
      </c>
      <c r="B706" s="6" t="s">
        <v>26</v>
      </c>
      <c r="C706" s="38">
        <v>77.0</v>
      </c>
      <c r="D706" s="9" t="s">
        <v>1413</v>
      </c>
      <c r="E706" s="4" t="s">
        <v>320</v>
      </c>
      <c r="F706" s="11" t="s">
        <v>1414</v>
      </c>
    </row>
    <row r="707">
      <c r="A707" s="17">
        <v>706.0</v>
      </c>
      <c r="B707" s="6" t="s">
        <v>26</v>
      </c>
      <c r="C707" s="38">
        <v>78.0</v>
      </c>
      <c r="D707" s="9" t="s">
        <v>1415</v>
      </c>
      <c r="E707" s="4" t="s">
        <v>354</v>
      </c>
      <c r="F707" s="11" t="s">
        <v>1416</v>
      </c>
    </row>
    <row r="708">
      <c r="A708" s="17">
        <v>707.0</v>
      </c>
      <c r="B708" s="6" t="s">
        <v>26</v>
      </c>
      <c r="C708" s="38">
        <v>79.0</v>
      </c>
      <c r="D708" s="9" t="s">
        <v>1417</v>
      </c>
      <c r="E708" s="5" t="s">
        <v>184</v>
      </c>
      <c r="F708" s="11" t="s">
        <v>1418</v>
      </c>
    </row>
    <row r="709">
      <c r="A709" s="17">
        <v>708.0</v>
      </c>
      <c r="B709" s="6" t="s">
        <v>26</v>
      </c>
      <c r="C709" s="38">
        <v>80.0</v>
      </c>
      <c r="D709" s="9" t="s">
        <v>1419</v>
      </c>
      <c r="E709" s="4" t="s">
        <v>265</v>
      </c>
      <c r="F709" s="11" t="s">
        <v>1237</v>
      </c>
    </row>
    <row r="710">
      <c r="A710" s="17">
        <v>709.0</v>
      </c>
      <c r="B710" s="6" t="s">
        <v>26</v>
      </c>
      <c r="C710" s="38">
        <v>81.0</v>
      </c>
      <c r="D710" s="9" t="s">
        <v>1420</v>
      </c>
      <c r="E710" s="16" t="s">
        <v>308</v>
      </c>
      <c r="F710" s="7" t="s">
        <v>1421</v>
      </c>
    </row>
    <row r="711">
      <c r="A711" s="17">
        <v>710.0</v>
      </c>
      <c r="B711" s="6" t="s">
        <v>26</v>
      </c>
      <c r="C711" s="38">
        <v>82.0</v>
      </c>
      <c r="D711" s="9" t="s">
        <v>1422</v>
      </c>
      <c r="E711" s="16" t="s">
        <v>156</v>
      </c>
      <c r="F711" s="11" t="s">
        <v>1423</v>
      </c>
    </row>
    <row r="712">
      <c r="A712" s="17">
        <v>711.0</v>
      </c>
      <c r="B712" s="6" t="s">
        <v>26</v>
      </c>
      <c r="C712" s="38">
        <v>83.0</v>
      </c>
      <c r="D712" s="9" t="s">
        <v>34</v>
      </c>
      <c r="E712" s="5" t="s">
        <v>630</v>
      </c>
      <c r="F712" s="11" t="s">
        <v>1424</v>
      </c>
    </row>
    <row r="713">
      <c r="A713" s="17">
        <v>712.0</v>
      </c>
      <c r="B713" s="6" t="s">
        <v>26</v>
      </c>
      <c r="C713" s="38">
        <v>84.0</v>
      </c>
      <c r="D713" s="9" t="s">
        <v>34</v>
      </c>
      <c r="E713" s="4" t="s">
        <v>1425</v>
      </c>
      <c r="F713" s="11" t="s">
        <v>1426</v>
      </c>
    </row>
    <row r="714">
      <c r="A714" s="17">
        <v>713.0</v>
      </c>
      <c r="B714" s="6" t="s">
        <v>26</v>
      </c>
      <c r="C714" s="38">
        <v>85.0</v>
      </c>
      <c r="D714" s="9" t="s">
        <v>1427</v>
      </c>
      <c r="E714" s="5" t="s">
        <v>442</v>
      </c>
      <c r="F714" s="11" t="s">
        <v>1428</v>
      </c>
    </row>
    <row r="715">
      <c r="A715" s="17">
        <v>714.0</v>
      </c>
      <c r="B715" s="6" t="s">
        <v>26</v>
      </c>
      <c r="C715" s="38">
        <v>86.0</v>
      </c>
      <c r="D715" s="12" t="s">
        <v>34</v>
      </c>
      <c r="E715" s="4" t="s">
        <v>373</v>
      </c>
      <c r="F715" s="11" t="s">
        <v>1429</v>
      </c>
    </row>
    <row r="716">
      <c r="A716" s="17">
        <v>715.0</v>
      </c>
      <c r="B716" s="6" t="s">
        <v>26</v>
      </c>
      <c r="C716" s="38">
        <v>87.0</v>
      </c>
      <c r="D716" s="9" t="s">
        <v>1430</v>
      </c>
      <c r="E716" s="4" t="s">
        <v>320</v>
      </c>
      <c r="F716" s="10" t="s">
        <v>1431</v>
      </c>
    </row>
    <row r="717">
      <c r="A717" s="17">
        <v>716.0</v>
      </c>
      <c r="B717" s="6" t="s">
        <v>26</v>
      </c>
      <c r="C717" s="38">
        <v>88.0</v>
      </c>
      <c r="D717" s="9" t="s">
        <v>1432</v>
      </c>
      <c r="E717" s="4" t="s">
        <v>357</v>
      </c>
      <c r="F717" s="11" t="s">
        <v>1433</v>
      </c>
    </row>
    <row r="718">
      <c r="A718" s="31">
        <v>717.0</v>
      </c>
      <c r="B718" s="44" t="s">
        <v>26</v>
      </c>
      <c r="C718" s="66">
        <v>89.0</v>
      </c>
      <c r="D718" s="67" t="s">
        <v>34</v>
      </c>
      <c r="E718" s="47" t="s">
        <v>587</v>
      </c>
      <c r="F718" s="52" t="s">
        <v>1434</v>
      </c>
      <c r="G718" s="49"/>
      <c r="H718" s="49"/>
      <c r="I718" s="49"/>
      <c r="J718" s="49"/>
      <c r="K718" s="49"/>
      <c r="L718" s="49"/>
      <c r="M718" s="49"/>
      <c r="N718" s="49"/>
      <c r="O718" s="49"/>
      <c r="P718" s="49"/>
      <c r="Q718" s="49"/>
      <c r="R718" s="49"/>
      <c r="S718" s="49"/>
      <c r="T718" s="49"/>
      <c r="U718" s="49"/>
      <c r="V718" s="49"/>
      <c r="W718" s="49"/>
      <c r="X718" s="49"/>
      <c r="Y718" s="49"/>
      <c r="Z718" s="49"/>
    </row>
    <row r="719">
      <c r="A719" s="17">
        <v>718.0</v>
      </c>
      <c r="B719" s="6" t="s">
        <v>28</v>
      </c>
      <c r="C719" s="8">
        <v>0.0</v>
      </c>
      <c r="D719" s="9" t="s">
        <v>1435</v>
      </c>
      <c r="E719" s="5" t="s">
        <v>456</v>
      </c>
      <c r="F719" s="10" t="s">
        <v>1436</v>
      </c>
    </row>
    <row r="720">
      <c r="A720" s="17">
        <v>719.0</v>
      </c>
      <c r="B720" s="6" t="s">
        <v>28</v>
      </c>
      <c r="C720" s="8">
        <v>2.0</v>
      </c>
      <c r="D720" s="9" t="s">
        <v>1437</v>
      </c>
      <c r="E720" s="5" t="s">
        <v>458</v>
      </c>
      <c r="F720" s="10" t="s">
        <v>1438</v>
      </c>
    </row>
    <row r="721">
      <c r="A721" s="17">
        <v>720.0</v>
      </c>
      <c r="B721" s="6" t="s">
        <v>28</v>
      </c>
      <c r="C721" s="8">
        <v>3.0</v>
      </c>
      <c r="D721" s="9" t="s">
        <v>1439</v>
      </c>
      <c r="E721" s="5" t="s">
        <v>373</v>
      </c>
      <c r="F721" s="10" t="s">
        <v>1440</v>
      </c>
    </row>
    <row r="722">
      <c r="A722" s="17">
        <v>721.0</v>
      </c>
      <c r="B722" s="6" t="s">
        <v>28</v>
      </c>
      <c r="C722" s="8">
        <v>4.0</v>
      </c>
      <c r="D722" s="9" t="s">
        <v>1441</v>
      </c>
      <c r="E722" s="5" t="s">
        <v>462</v>
      </c>
      <c r="F722" s="11" t="s">
        <v>1442</v>
      </c>
    </row>
    <row r="723">
      <c r="A723" s="17">
        <v>722.0</v>
      </c>
      <c r="B723" s="6" t="s">
        <v>28</v>
      </c>
      <c r="C723" s="8">
        <v>5.0</v>
      </c>
      <c r="D723" s="68" t="s">
        <v>1443</v>
      </c>
      <c r="E723" s="16" t="s">
        <v>295</v>
      </c>
      <c r="F723" s="10" t="s">
        <v>1444</v>
      </c>
    </row>
    <row r="724">
      <c r="A724" s="17">
        <v>723.0</v>
      </c>
      <c r="B724" s="6" t="s">
        <v>28</v>
      </c>
      <c r="C724" s="8">
        <v>6.0</v>
      </c>
      <c r="D724" s="13" t="s">
        <v>1445</v>
      </c>
      <c r="E724" s="29" t="s">
        <v>216</v>
      </c>
      <c r="F724" s="13" t="s">
        <v>1446</v>
      </c>
    </row>
    <row r="725">
      <c r="A725" s="17">
        <v>724.0</v>
      </c>
      <c r="B725" s="6" t="s">
        <v>28</v>
      </c>
      <c r="C725" s="8">
        <v>7.0</v>
      </c>
      <c r="D725" s="9" t="s">
        <v>1447</v>
      </c>
      <c r="E725" s="16" t="s">
        <v>153</v>
      </c>
      <c r="F725" s="61" t="s">
        <v>1448</v>
      </c>
    </row>
    <row r="726">
      <c r="A726" s="17">
        <v>725.0</v>
      </c>
      <c r="B726" s="6" t="s">
        <v>28</v>
      </c>
      <c r="C726" s="8">
        <v>8.0</v>
      </c>
      <c r="D726" s="9" t="s">
        <v>1449</v>
      </c>
      <c r="E726" s="5" t="s">
        <v>467</v>
      </c>
      <c r="F726" s="10" t="s">
        <v>1450</v>
      </c>
    </row>
    <row r="727">
      <c r="A727" s="17">
        <v>726.0</v>
      </c>
      <c r="B727" s="6" t="s">
        <v>28</v>
      </c>
      <c r="C727" s="8">
        <v>9.0</v>
      </c>
      <c r="D727" s="9" t="s">
        <v>1451</v>
      </c>
      <c r="E727" s="4" t="s">
        <v>469</v>
      </c>
      <c r="F727" s="61" t="s">
        <v>1452</v>
      </c>
    </row>
    <row r="728">
      <c r="A728" s="17">
        <v>727.0</v>
      </c>
      <c r="B728" s="6" t="s">
        <v>28</v>
      </c>
      <c r="C728" s="8">
        <v>10.0</v>
      </c>
      <c r="D728" s="9" t="s">
        <v>1453</v>
      </c>
      <c r="E728" s="5" t="s">
        <v>471</v>
      </c>
      <c r="F728" s="10" t="s">
        <v>1454</v>
      </c>
    </row>
    <row r="729">
      <c r="A729" s="17">
        <v>728.0</v>
      </c>
      <c r="B729" s="6" t="s">
        <v>28</v>
      </c>
      <c r="C729" s="8">
        <v>11.0</v>
      </c>
      <c r="D729" s="9" t="s">
        <v>1455</v>
      </c>
      <c r="E729" s="69" t="s">
        <v>110</v>
      </c>
      <c r="F729" s="10" t="s">
        <v>1456</v>
      </c>
    </row>
    <row r="730">
      <c r="A730" s="17">
        <v>729.0</v>
      </c>
      <c r="B730" s="6" t="s">
        <v>28</v>
      </c>
      <c r="C730" s="8">
        <v>12.0</v>
      </c>
      <c r="D730" s="9" t="s">
        <v>34</v>
      </c>
      <c r="E730" s="4" t="s">
        <v>480</v>
      </c>
      <c r="F730" s="10" t="s">
        <v>1457</v>
      </c>
    </row>
    <row r="731">
      <c r="A731" s="17">
        <v>730.0</v>
      </c>
      <c r="B731" s="6" t="s">
        <v>28</v>
      </c>
      <c r="C731" s="8">
        <v>13.0</v>
      </c>
      <c r="D731" s="9" t="s">
        <v>1458</v>
      </c>
      <c r="E731" s="4" t="s">
        <v>363</v>
      </c>
      <c r="F731" s="10" t="s">
        <v>1459</v>
      </c>
    </row>
    <row r="732">
      <c r="A732" s="17">
        <v>731.0</v>
      </c>
      <c r="B732" s="6" t="s">
        <v>28</v>
      </c>
      <c r="C732" s="8">
        <v>14.0</v>
      </c>
      <c r="D732" s="9"/>
      <c r="E732" s="5" t="s">
        <v>153</v>
      </c>
      <c r="F732" s="10" t="s">
        <v>1460</v>
      </c>
    </row>
    <row r="733">
      <c r="A733" s="17">
        <v>732.0</v>
      </c>
      <c r="B733" s="6" t="s">
        <v>28</v>
      </c>
      <c r="C733" s="8">
        <v>15.0</v>
      </c>
      <c r="D733" s="9" t="s">
        <v>1461</v>
      </c>
      <c r="E733" s="4" t="s">
        <v>305</v>
      </c>
      <c r="F733" s="11" t="s">
        <v>1462</v>
      </c>
    </row>
    <row r="734">
      <c r="A734" s="17">
        <v>733.0</v>
      </c>
      <c r="B734" s="6" t="s">
        <v>28</v>
      </c>
      <c r="C734" s="8">
        <v>16.0</v>
      </c>
      <c r="D734" s="9" t="s">
        <v>34</v>
      </c>
      <c r="E734" s="5" t="s">
        <v>484</v>
      </c>
      <c r="F734" s="10" t="s">
        <v>1463</v>
      </c>
    </row>
    <row r="735">
      <c r="A735" s="17">
        <v>734.0</v>
      </c>
      <c r="B735" s="6" t="s">
        <v>28</v>
      </c>
      <c r="C735" s="8">
        <v>17.0</v>
      </c>
      <c r="D735" s="9" t="s">
        <v>1441</v>
      </c>
      <c r="E735" s="5" t="s">
        <v>462</v>
      </c>
      <c r="F735" s="11" t="s">
        <v>1464</v>
      </c>
    </row>
    <row r="736">
      <c r="A736" s="17">
        <v>735.0</v>
      </c>
      <c r="B736" s="6" t="s">
        <v>28</v>
      </c>
      <c r="C736" s="8">
        <v>18.0</v>
      </c>
      <c r="D736" s="9" t="s">
        <v>1465</v>
      </c>
      <c r="E736" s="5" t="s">
        <v>487</v>
      </c>
      <c r="F736" s="10" t="s">
        <v>1466</v>
      </c>
    </row>
    <row r="737">
      <c r="A737" s="17">
        <v>736.0</v>
      </c>
      <c r="B737" s="6" t="s">
        <v>28</v>
      </c>
      <c r="C737" s="8">
        <v>19.0</v>
      </c>
      <c r="D737" s="9" t="s">
        <v>1458</v>
      </c>
      <c r="E737" s="4" t="s">
        <v>111</v>
      </c>
      <c r="F737" s="10" t="s">
        <v>1467</v>
      </c>
    </row>
    <row r="738">
      <c r="A738" s="17">
        <v>737.0</v>
      </c>
      <c r="B738" s="6" t="s">
        <v>28</v>
      </c>
      <c r="C738" s="8">
        <v>20.0</v>
      </c>
      <c r="D738" s="9" t="s">
        <v>1468</v>
      </c>
      <c r="E738" s="5" t="s">
        <v>471</v>
      </c>
      <c r="F738" s="11" t="s">
        <v>1469</v>
      </c>
    </row>
    <row r="739">
      <c r="A739" s="17">
        <v>738.0</v>
      </c>
      <c r="B739" s="6" t="s">
        <v>28</v>
      </c>
      <c r="C739" s="8">
        <v>21.0</v>
      </c>
      <c r="D739" s="9" t="s">
        <v>1470</v>
      </c>
      <c r="E739" s="5" t="s">
        <v>186</v>
      </c>
      <c r="F739" s="10" t="s">
        <v>1471</v>
      </c>
    </row>
    <row r="740">
      <c r="A740" s="17">
        <v>739.0</v>
      </c>
      <c r="B740" s="6" t="s">
        <v>28</v>
      </c>
      <c r="C740" s="8">
        <v>22.0</v>
      </c>
      <c r="D740" s="9"/>
      <c r="E740" s="5" t="s">
        <v>153</v>
      </c>
      <c r="F740" s="10" t="s">
        <v>1472</v>
      </c>
    </row>
    <row r="741">
      <c r="A741" s="17">
        <v>740.0</v>
      </c>
      <c r="B741" s="6" t="s">
        <v>28</v>
      </c>
      <c r="C741" s="8">
        <v>23.0</v>
      </c>
      <c r="D741" s="9" t="s">
        <v>34</v>
      </c>
      <c r="E741" s="5" t="s">
        <v>110</v>
      </c>
      <c r="F741" s="10" t="s">
        <v>1473</v>
      </c>
    </row>
    <row r="742">
      <c r="A742" s="17">
        <v>741.0</v>
      </c>
      <c r="B742" s="6" t="s">
        <v>28</v>
      </c>
      <c r="C742" s="8">
        <v>24.0</v>
      </c>
      <c r="D742" s="9" t="s">
        <v>1474</v>
      </c>
      <c r="E742" s="5" t="s">
        <v>316</v>
      </c>
      <c r="F742" s="11" t="s">
        <v>1475</v>
      </c>
    </row>
    <row r="743">
      <c r="A743" s="17">
        <v>742.0</v>
      </c>
      <c r="B743" s="6" t="s">
        <v>28</v>
      </c>
      <c r="C743" s="8">
        <v>25.0</v>
      </c>
      <c r="D743" s="9" t="s">
        <v>34</v>
      </c>
      <c r="E743" s="5" t="s">
        <v>498</v>
      </c>
      <c r="F743" s="10" t="s">
        <v>1476</v>
      </c>
    </row>
    <row r="744">
      <c r="A744" s="17">
        <v>743.0</v>
      </c>
      <c r="B744" s="6" t="s">
        <v>28</v>
      </c>
      <c r="C744" s="8">
        <v>26.0</v>
      </c>
      <c r="D744" s="9" t="s">
        <v>1468</v>
      </c>
      <c r="E744" s="16" t="s">
        <v>373</v>
      </c>
      <c r="F744" s="11" t="s">
        <v>1477</v>
      </c>
    </row>
    <row r="745">
      <c r="A745" s="17">
        <v>744.0</v>
      </c>
      <c r="B745" s="6" t="s">
        <v>28</v>
      </c>
      <c r="C745" s="8">
        <v>27.0</v>
      </c>
      <c r="D745" s="9" t="s">
        <v>1478</v>
      </c>
      <c r="E745" s="5" t="s">
        <v>1479</v>
      </c>
      <c r="F745" s="11" t="s">
        <v>1480</v>
      </c>
    </row>
    <row r="746">
      <c r="A746" s="17">
        <v>745.0</v>
      </c>
      <c r="B746" s="6" t="s">
        <v>28</v>
      </c>
      <c r="C746" s="8">
        <v>28.0</v>
      </c>
      <c r="D746" s="9" t="s">
        <v>1481</v>
      </c>
      <c r="E746" s="5" t="s">
        <v>394</v>
      </c>
      <c r="F746" s="10" t="s">
        <v>1482</v>
      </c>
    </row>
    <row r="747">
      <c r="A747" s="17">
        <v>746.0</v>
      </c>
      <c r="B747" s="6" t="s">
        <v>28</v>
      </c>
      <c r="C747" s="8">
        <v>29.0</v>
      </c>
      <c r="D747" s="9" t="s">
        <v>1483</v>
      </c>
      <c r="E747" s="5" t="s">
        <v>1484</v>
      </c>
      <c r="F747" s="10" t="s">
        <v>1485</v>
      </c>
    </row>
    <row r="748">
      <c r="A748" s="17">
        <v>747.0</v>
      </c>
      <c r="B748" s="6" t="s">
        <v>28</v>
      </c>
      <c r="C748" s="8">
        <v>30.0</v>
      </c>
      <c r="D748" s="9" t="s">
        <v>1486</v>
      </c>
      <c r="E748" s="5" t="s">
        <v>505</v>
      </c>
      <c r="F748" s="61" t="s">
        <v>1487</v>
      </c>
    </row>
    <row r="749">
      <c r="A749" s="17">
        <v>748.0</v>
      </c>
      <c r="B749" s="6" t="s">
        <v>28</v>
      </c>
      <c r="C749" s="8">
        <v>31.0</v>
      </c>
      <c r="D749" s="9" t="s">
        <v>34</v>
      </c>
      <c r="E749" s="5" t="s">
        <v>508</v>
      </c>
      <c r="F749" s="10" t="s">
        <v>1488</v>
      </c>
    </row>
    <row r="750">
      <c r="A750" s="17">
        <v>749.0</v>
      </c>
      <c r="B750" s="6" t="s">
        <v>28</v>
      </c>
      <c r="C750" s="8">
        <v>32.0</v>
      </c>
      <c r="D750" s="9" t="s">
        <v>1461</v>
      </c>
      <c r="E750" s="4" t="s">
        <v>305</v>
      </c>
      <c r="F750" s="10" t="s">
        <v>1489</v>
      </c>
    </row>
    <row r="751">
      <c r="A751" s="17">
        <v>750.0</v>
      </c>
      <c r="B751" s="6" t="s">
        <v>28</v>
      </c>
      <c r="C751" s="8">
        <v>33.0</v>
      </c>
      <c r="D751" s="9" t="s">
        <v>1490</v>
      </c>
      <c r="E751" s="5" t="s">
        <v>348</v>
      </c>
      <c r="F751" s="10" t="s">
        <v>1491</v>
      </c>
    </row>
    <row r="752">
      <c r="A752" s="17">
        <v>751.0</v>
      </c>
      <c r="B752" s="6" t="s">
        <v>28</v>
      </c>
      <c r="C752" s="8">
        <v>34.0</v>
      </c>
      <c r="D752" s="9" t="s">
        <v>1492</v>
      </c>
      <c r="E752" s="4" t="s">
        <v>358</v>
      </c>
      <c r="F752" s="11" t="s">
        <v>1493</v>
      </c>
    </row>
    <row r="753">
      <c r="A753" s="17">
        <v>752.0</v>
      </c>
      <c r="B753" s="6" t="s">
        <v>28</v>
      </c>
      <c r="C753" s="8">
        <v>35.0</v>
      </c>
      <c r="D753" s="9" t="s">
        <v>1461</v>
      </c>
      <c r="E753" s="4" t="s">
        <v>305</v>
      </c>
      <c r="F753" s="10" t="s">
        <v>1494</v>
      </c>
    </row>
    <row r="754">
      <c r="A754" s="17">
        <v>753.0</v>
      </c>
      <c r="B754" s="6" t="s">
        <v>28</v>
      </c>
      <c r="C754" s="8">
        <v>36.0</v>
      </c>
      <c r="D754" s="9" t="s">
        <v>1495</v>
      </c>
      <c r="E754" s="5" t="s">
        <v>508</v>
      </c>
      <c r="F754" s="10" t="s">
        <v>1496</v>
      </c>
    </row>
    <row r="755">
      <c r="A755" s="17">
        <v>754.0</v>
      </c>
      <c r="B755" s="6" t="s">
        <v>28</v>
      </c>
      <c r="C755" s="8">
        <v>37.0</v>
      </c>
      <c r="D755" s="9" t="s">
        <v>1497</v>
      </c>
      <c r="E755" s="4" t="s">
        <v>273</v>
      </c>
      <c r="F755" s="11" t="s">
        <v>1498</v>
      </c>
    </row>
    <row r="756">
      <c r="A756" s="17">
        <v>755.0</v>
      </c>
      <c r="B756" s="6" t="s">
        <v>28</v>
      </c>
      <c r="C756" s="8">
        <v>38.0</v>
      </c>
      <c r="D756" s="9" t="s">
        <v>1499</v>
      </c>
      <c r="E756" s="5" t="s">
        <v>514</v>
      </c>
      <c r="F756" s="11" t="s">
        <v>1500</v>
      </c>
    </row>
    <row r="757">
      <c r="A757" s="17">
        <v>756.0</v>
      </c>
      <c r="B757" s="6" t="s">
        <v>28</v>
      </c>
      <c r="C757" s="8">
        <v>39.0</v>
      </c>
      <c r="D757" s="9" t="s">
        <v>1501</v>
      </c>
      <c r="E757" s="5" t="s">
        <v>1484</v>
      </c>
      <c r="F757" s="10" t="s">
        <v>1502</v>
      </c>
    </row>
    <row r="758">
      <c r="A758" s="17">
        <v>757.0</v>
      </c>
      <c r="B758" s="6" t="s">
        <v>28</v>
      </c>
      <c r="C758" s="8">
        <v>40.0</v>
      </c>
      <c r="D758" s="9" t="s">
        <v>34</v>
      </c>
      <c r="E758" s="5" t="s">
        <v>467</v>
      </c>
      <c r="F758" s="10" t="s">
        <v>1503</v>
      </c>
    </row>
    <row r="759">
      <c r="A759" s="17">
        <v>758.0</v>
      </c>
      <c r="B759" s="6" t="s">
        <v>28</v>
      </c>
      <c r="C759" s="8">
        <v>41.0</v>
      </c>
      <c r="D759" s="9" t="s">
        <v>1504</v>
      </c>
      <c r="E759" s="16" t="s">
        <v>420</v>
      </c>
      <c r="F759" s="70" t="s">
        <v>1505</v>
      </c>
    </row>
    <row r="760">
      <c r="A760" s="17">
        <v>759.0</v>
      </c>
      <c r="B760" s="6" t="s">
        <v>28</v>
      </c>
      <c r="C760" s="8">
        <v>42.0</v>
      </c>
      <c r="D760" s="9" t="s">
        <v>1506</v>
      </c>
      <c r="E760" s="5" t="s">
        <v>308</v>
      </c>
      <c r="F760" s="10" t="s">
        <v>1507</v>
      </c>
    </row>
    <row r="761">
      <c r="A761" s="17">
        <v>760.0</v>
      </c>
      <c r="B761" s="6" t="s">
        <v>28</v>
      </c>
      <c r="C761" s="8">
        <v>43.0</v>
      </c>
      <c r="D761" s="9" t="s">
        <v>1508</v>
      </c>
      <c r="E761" s="4" t="s">
        <v>226</v>
      </c>
      <c r="F761" s="10" t="s">
        <v>1509</v>
      </c>
    </row>
    <row r="762">
      <c r="A762" s="17">
        <v>761.0</v>
      </c>
      <c r="B762" s="6" t="s">
        <v>28</v>
      </c>
      <c r="C762" s="8">
        <v>44.0</v>
      </c>
      <c r="D762" s="9" t="s">
        <v>1510</v>
      </c>
      <c r="E762" s="16" t="s">
        <v>369</v>
      </c>
      <c r="F762" s="10" t="s">
        <v>1511</v>
      </c>
    </row>
    <row r="763">
      <c r="A763" s="17">
        <v>762.0</v>
      </c>
      <c r="B763" s="6" t="s">
        <v>28</v>
      </c>
      <c r="C763" s="8">
        <v>45.0</v>
      </c>
      <c r="D763" s="9" t="s">
        <v>1512</v>
      </c>
      <c r="E763" s="5" t="s">
        <v>286</v>
      </c>
      <c r="F763" s="11" t="s">
        <v>1513</v>
      </c>
    </row>
    <row r="764">
      <c r="A764" s="17">
        <v>763.0</v>
      </c>
      <c r="B764" s="6" t="s">
        <v>28</v>
      </c>
      <c r="C764" s="8">
        <v>46.0</v>
      </c>
      <c r="D764" s="9" t="s">
        <v>34</v>
      </c>
      <c r="E764" s="5" t="s">
        <v>523</v>
      </c>
      <c r="F764" s="10" t="s">
        <v>1514</v>
      </c>
    </row>
    <row r="765">
      <c r="A765" s="17">
        <v>764.0</v>
      </c>
      <c r="B765" s="6" t="s">
        <v>28</v>
      </c>
      <c r="C765" s="8">
        <v>47.0</v>
      </c>
      <c r="D765" s="9" t="s">
        <v>1515</v>
      </c>
      <c r="E765" s="4" t="s">
        <v>526</v>
      </c>
      <c r="F765" s="11" t="s">
        <v>1516</v>
      </c>
    </row>
    <row r="766">
      <c r="A766" s="17">
        <v>765.0</v>
      </c>
      <c r="B766" s="6" t="s">
        <v>28</v>
      </c>
      <c r="C766" s="8">
        <v>48.0</v>
      </c>
      <c r="D766" s="9" t="s">
        <v>34</v>
      </c>
      <c r="E766" s="5" t="s">
        <v>1517</v>
      </c>
      <c r="F766" s="10" t="s">
        <v>1518</v>
      </c>
    </row>
    <row r="767">
      <c r="A767" s="17">
        <v>766.0</v>
      </c>
      <c r="B767" s="6" t="s">
        <v>28</v>
      </c>
      <c r="C767" s="8">
        <v>49.0</v>
      </c>
      <c r="D767" s="9" t="s">
        <v>1519</v>
      </c>
      <c r="E767" s="16" t="s">
        <v>369</v>
      </c>
      <c r="F767" s="11" t="s">
        <v>1520</v>
      </c>
    </row>
    <row r="768">
      <c r="A768" s="17">
        <v>767.0</v>
      </c>
      <c r="B768" s="6" t="s">
        <v>28</v>
      </c>
      <c r="C768" s="8">
        <v>50.0</v>
      </c>
      <c r="D768" s="9" t="s">
        <v>1521</v>
      </c>
      <c r="E768" s="16" t="s">
        <v>441</v>
      </c>
      <c r="F768" s="11" t="s">
        <v>1522</v>
      </c>
    </row>
    <row r="769">
      <c r="A769" s="17">
        <v>768.0</v>
      </c>
      <c r="B769" s="6" t="s">
        <v>28</v>
      </c>
      <c r="C769" s="8">
        <v>51.0</v>
      </c>
      <c r="D769" s="9" t="s">
        <v>34</v>
      </c>
      <c r="E769" s="5" t="s">
        <v>531</v>
      </c>
      <c r="F769" s="10" t="s">
        <v>1523</v>
      </c>
    </row>
    <row r="770">
      <c r="A770" s="17">
        <v>769.0</v>
      </c>
      <c r="B770" s="6" t="s">
        <v>28</v>
      </c>
      <c r="C770" s="8">
        <v>52.0</v>
      </c>
      <c r="D770" s="9" t="s">
        <v>1524</v>
      </c>
      <c r="E770" s="4" t="s">
        <v>354</v>
      </c>
      <c r="F770" s="11" t="s">
        <v>1525</v>
      </c>
    </row>
    <row r="771">
      <c r="A771" s="17">
        <v>770.0</v>
      </c>
      <c r="B771" s="6" t="s">
        <v>28</v>
      </c>
      <c r="C771" s="8">
        <v>53.0</v>
      </c>
      <c r="D771" s="9" t="s">
        <v>1526</v>
      </c>
      <c r="E771" s="4" t="s">
        <v>307</v>
      </c>
      <c r="F771" s="11" t="s">
        <v>1527</v>
      </c>
    </row>
    <row r="772">
      <c r="A772" s="17">
        <v>771.0</v>
      </c>
      <c r="B772" s="6" t="s">
        <v>28</v>
      </c>
      <c r="C772" s="8">
        <v>54.0</v>
      </c>
      <c r="D772" s="9" t="s">
        <v>1441</v>
      </c>
      <c r="E772" s="4" t="s">
        <v>305</v>
      </c>
      <c r="F772" s="61" t="s">
        <v>1528</v>
      </c>
    </row>
    <row r="773">
      <c r="A773" s="17">
        <v>772.0</v>
      </c>
      <c r="B773" s="6" t="s">
        <v>28</v>
      </c>
      <c r="C773" s="8">
        <v>55.0</v>
      </c>
      <c r="D773" s="9" t="s">
        <v>1529</v>
      </c>
      <c r="E773" s="4" t="s">
        <v>335</v>
      </c>
      <c r="F773" s="71" t="s">
        <v>1530</v>
      </c>
    </row>
    <row r="774">
      <c r="A774" s="17">
        <v>773.0</v>
      </c>
      <c r="B774" s="6" t="s">
        <v>28</v>
      </c>
      <c r="C774" s="8">
        <v>56.0</v>
      </c>
      <c r="D774" s="9" t="s">
        <v>34</v>
      </c>
      <c r="E774" s="5" t="s">
        <v>537</v>
      </c>
      <c r="F774" s="10" t="s">
        <v>1531</v>
      </c>
    </row>
    <row r="775">
      <c r="A775" s="17">
        <v>774.0</v>
      </c>
      <c r="B775" s="6" t="s">
        <v>28</v>
      </c>
      <c r="C775" s="8">
        <v>57.0</v>
      </c>
      <c r="D775" s="9" t="s">
        <v>1532</v>
      </c>
      <c r="E775" s="5" t="s">
        <v>166</v>
      </c>
      <c r="F775" s="71" t="s">
        <v>1533</v>
      </c>
    </row>
    <row r="776">
      <c r="A776" s="17">
        <v>775.0</v>
      </c>
      <c r="B776" s="6" t="s">
        <v>28</v>
      </c>
      <c r="C776" s="8">
        <v>58.0</v>
      </c>
      <c r="D776" s="9" t="s">
        <v>1534</v>
      </c>
      <c r="E776" s="4" t="s">
        <v>365</v>
      </c>
      <c r="F776" s="10" t="s">
        <v>1535</v>
      </c>
    </row>
    <row r="777">
      <c r="A777" s="17">
        <v>776.0</v>
      </c>
      <c r="B777" s="6" t="s">
        <v>28</v>
      </c>
      <c r="C777" s="8">
        <v>59.0</v>
      </c>
      <c r="D777" s="9" t="s">
        <v>1536</v>
      </c>
      <c r="E777" s="5" t="s">
        <v>443</v>
      </c>
      <c r="F777" s="71" t="s">
        <v>1537</v>
      </c>
    </row>
    <row r="778">
      <c r="A778" s="17">
        <v>777.0</v>
      </c>
      <c r="B778" s="6" t="s">
        <v>28</v>
      </c>
      <c r="C778" s="8">
        <v>61.0</v>
      </c>
      <c r="D778" s="9" t="s">
        <v>1538</v>
      </c>
      <c r="E778" s="16" t="s">
        <v>320</v>
      </c>
      <c r="F778" s="11" t="s">
        <v>1539</v>
      </c>
    </row>
    <row r="779">
      <c r="A779" s="14" t="s">
        <v>34</v>
      </c>
      <c r="B779" s="6" t="s">
        <v>28</v>
      </c>
      <c r="C779" s="8">
        <v>62.0</v>
      </c>
      <c r="D779" s="9"/>
      <c r="E779" s="5" t="s">
        <v>1540</v>
      </c>
      <c r="F779" s="10" t="s">
        <v>1541</v>
      </c>
    </row>
    <row r="780">
      <c r="A780" s="17">
        <v>778.0</v>
      </c>
      <c r="B780" s="6" t="s">
        <v>28</v>
      </c>
      <c r="C780" s="8">
        <v>63.0</v>
      </c>
      <c r="D780" s="9" t="s">
        <v>1542</v>
      </c>
      <c r="E780" s="5" t="s">
        <v>554</v>
      </c>
      <c r="F780" s="10" t="s">
        <v>1543</v>
      </c>
    </row>
    <row r="781">
      <c r="A781" s="17">
        <v>779.0</v>
      </c>
      <c r="B781" s="6" t="s">
        <v>28</v>
      </c>
      <c r="C781" s="8">
        <v>64.0</v>
      </c>
      <c r="D781" s="9" t="s">
        <v>1544</v>
      </c>
      <c r="E781" s="5" t="s">
        <v>340</v>
      </c>
      <c r="F781" s="10" t="s">
        <v>1545</v>
      </c>
    </row>
    <row r="782">
      <c r="A782" s="17">
        <v>780.0</v>
      </c>
      <c r="B782" s="6" t="s">
        <v>28</v>
      </c>
      <c r="C782" s="8">
        <v>65.0</v>
      </c>
      <c r="D782" s="9" t="s">
        <v>1546</v>
      </c>
      <c r="E782" s="5" t="s">
        <v>1399</v>
      </c>
      <c r="F782" s="10" t="s">
        <v>1547</v>
      </c>
    </row>
    <row r="783">
      <c r="A783" s="17">
        <v>781.0</v>
      </c>
      <c r="B783" s="6" t="s">
        <v>28</v>
      </c>
      <c r="C783" s="8">
        <v>66.0</v>
      </c>
      <c r="D783" s="9" t="s">
        <v>1548</v>
      </c>
      <c r="E783" s="5" t="s">
        <v>1549</v>
      </c>
      <c r="F783" s="10" t="s">
        <v>1550</v>
      </c>
    </row>
    <row r="784">
      <c r="A784" s="17">
        <v>782.0</v>
      </c>
      <c r="B784" s="6" t="s">
        <v>28</v>
      </c>
      <c r="C784" s="8">
        <v>67.0</v>
      </c>
      <c r="D784" s="9" t="s">
        <v>1551</v>
      </c>
      <c r="E784" s="5" t="s">
        <v>50</v>
      </c>
      <c r="F784" s="11" t="s">
        <v>1552</v>
      </c>
    </row>
    <row r="785">
      <c r="A785" s="17">
        <v>783.0</v>
      </c>
      <c r="B785" s="6" t="s">
        <v>28</v>
      </c>
      <c r="C785" s="8">
        <v>68.0</v>
      </c>
      <c r="D785" s="9" t="s">
        <v>1506</v>
      </c>
      <c r="E785" s="4" t="s">
        <v>308</v>
      </c>
      <c r="F785" s="71" t="s">
        <v>1553</v>
      </c>
    </row>
    <row r="786">
      <c r="A786" s="17">
        <v>784.0</v>
      </c>
      <c r="B786" s="6" t="s">
        <v>28</v>
      </c>
      <c r="C786" s="8">
        <v>69.0</v>
      </c>
      <c r="D786" s="9" t="s">
        <v>1554</v>
      </c>
      <c r="E786" s="5" t="s">
        <v>1555</v>
      </c>
      <c r="F786" s="11" t="s">
        <v>1556</v>
      </c>
    </row>
    <row r="787">
      <c r="A787" s="17">
        <v>785.0</v>
      </c>
      <c r="B787" s="6" t="s">
        <v>28</v>
      </c>
      <c r="C787" s="8">
        <v>70.0</v>
      </c>
      <c r="D787" s="9" t="s">
        <v>34</v>
      </c>
      <c r="E787" s="4" t="s">
        <v>305</v>
      </c>
      <c r="F787" s="10" t="s">
        <v>1557</v>
      </c>
    </row>
    <row r="788">
      <c r="A788" s="17">
        <v>786.0</v>
      </c>
      <c r="B788" s="6" t="s">
        <v>28</v>
      </c>
      <c r="C788" s="8">
        <v>71.0</v>
      </c>
      <c r="D788" s="9" t="s">
        <v>1558</v>
      </c>
      <c r="E788" s="4" t="s">
        <v>357</v>
      </c>
      <c r="F788" s="71" t="s">
        <v>1559</v>
      </c>
    </row>
    <row r="789">
      <c r="A789" s="17">
        <v>787.0</v>
      </c>
      <c r="B789" s="6" t="s">
        <v>28</v>
      </c>
      <c r="C789" s="8">
        <v>72.0</v>
      </c>
      <c r="D789" s="9" t="s">
        <v>1560</v>
      </c>
      <c r="E789" s="5" t="s">
        <v>1561</v>
      </c>
      <c r="F789" s="10" t="s">
        <v>1562</v>
      </c>
    </row>
    <row r="790">
      <c r="A790" s="17">
        <v>788.0</v>
      </c>
      <c r="B790" s="6" t="s">
        <v>28</v>
      </c>
      <c r="C790" s="8">
        <v>73.0</v>
      </c>
      <c r="D790" s="9" t="s">
        <v>34</v>
      </c>
      <c r="E790" s="5" t="s">
        <v>582</v>
      </c>
      <c r="F790" s="10" t="s">
        <v>1563</v>
      </c>
    </row>
    <row r="791">
      <c r="A791" s="17">
        <v>789.0</v>
      </c>
      <c r="B791" s="6" t="s">
        <v>28</v>
      </c>
      <c r="C791" s="8">
        <v>74.0</v>
      </c>
      <c r="D791" s="9" t="s">
        <v>1458</v>
      </c>
      <c r="E791" s="5" t="s">
        <v>111</v>
      </c>
      <c r="F791" s="10" t="s">
        <v>1564</v>
      </c>
    </row>
    <row r="792">
      <c r="A792" s="17">
        <v>790.0</v>
      </c>
      <c r="B792" s="6" t="s">
        <v>28</v>
      </c>
      <c r="C792" s="8">
        <v>75.0</v>
      </c>
      <c r="D792" s="9" t="s">
        <v>1565</v>
      </c>
      <c r="E792" s="5" t="s">
        <v>320</v>
      </c>
      <c r="F792" s="11" t="s">
        <v>1566</v>
      </c>
    </row>
    <row r="793">
      <c r="A793" s="17">
        <v>791.0</v>
      </c>
      <c r="B793" s="6" t="s">
        <v>28</v>
      </c>
      <c r="C793" s="8">
        <v>76.0</v>
      </c>
      <c r="D793" s="9" t="s">
        <v>1567</v>
      </c>
      <c r="E793" s="5" t="s">
        <v>1568</v>
      </c>
      <c r="F793" s="11" t="s">
        <v>1569</v>
      </c>
    </row>
    <row r="794">
      <c r="A794" s="17">
        <v>792.0</v>
      </c>
      <c r="B794" s="6" t="s">
        <v>28</v>
      </c>
      <c r="C794" s="8">
        <v>77.0</v>
      </c>
      <c r="D794" s="9" t="s">
        <v>1570</v>
      </c>
      <c r="E794" s="4" t="s">
        <v>587</v>
      </c>
      <c r="F794" s="11" t="s">
        <v>1571</v>
      </c>
    </row>
    <row r="795">
      <c r="A795" s="17">
        <v>793.0</v>
      </c>
      <c r="B795" s="6" t="s">
        <v>28</v>
      </c>
      <c r="C795" s="8">
        <v>78.0</v>
      </c>
      <c r="D795" s="9" t="s">
        <v>1572</v>
      </c>
      <c r="E795" s="5" t="s">
        <v>589</v>
      </c>
      <c r="F795" s="10" t="s">
        <v>1573</v>
      </c>
    </row>
    <row r="796">
      <c r="A796" s="17">
        <v>794.0</v>
      </c>
      <c r="B796" s="6" t="s">
        <v>28</v>
      </c>
      <c r="C796" s="8">
        <v>79.0</v>
      </c>
      <c r="D796" s="9" t="s">
        <v>1574</v>
      </c>
      <c r="E796" s="5" t="s">
        <v>590</v>
      </c>
      <c r="F796" s="10" t="s">
        <v>1575</v>
      </c>
    </row>
    <row r="797">
      <c r="A797" s="17">
        <v>795.0</v>
      </c>
      <c r="B797" s="6" t="s">
        <v>28</v>
      </c>
      <c r="C797" s="8">
        <v>80.0</v>
      </c>
      <c r="D797" s="9" t="s">
        <v>1576</v>
      </c>
      <c r="E797" s="5" t="s">
        <v>1577</v>
      </c>
      <c r="F797" s="10" t="s">
        <v>1578</v>
      </c>
    </row>
    <row r="798">
      <c r="A798" s="17">
        <v>796.0</v>
      </c>
      <c r="B798" s="6" t="s">
        <v>28</v>
      </c>
      <c r="C798" s="8">
        <v>81.0</v>
      </c>
      <c r="D798" s="9" t="s">
        <v>1579</v>
      </c>
      <c r="E798" s="4" t="s">
        <v>85</v>
      </c>
      <c r="F798" s="71" t="s">
        <v>1580</v>
      </c>
    </row>
    <row r="799">
      <c r="A799" s="17">
        <v>797.0</v>
      </c>
      <c r="B799" s="6" t="s">
        <v>28</v>
      </c>
      <c r="C799" s="8">
        <v>82.0</v>
      </c>
      <c r="D799" s="9" t="s">
        <v>1512</v>
      </c>
      <c r="E799" s="4" t="s">
        <v>286</v>
      </c>
      <c r="F799" s="11" t="s">
        <v>1581</v>
      </c>
    </row>
    <row r="800">
      <c r="A800" s="17">
        <v>798.0</v>
      </c>
      <c r="B800" s="6" t="s">
        <v>28</v>
      </c>
      <c r="C800" s="8">
        <v>83.0</v>
      </c>
      <c r="D800" s="9" t="s">
        <v>34</v>
      </c>
      <c r="E800" s="4" t="s">
        <v>286</v>
      </c>
      <c r="F800" s="11" t="s">
        <v>1582</v>
      </c>
    </row>
    <row r="801">
      <c r="A801" s="17">
        <v>799.0</v>
      </c>
      <c r="B801" s="6" t="s">
        <v>28</v>
      </c>
      <c r="C801" s="8">
        <v>84.0</v>
      </c>
      <c r="D801" s="9" t="s">
        <v>34</v>
      </c>
      <c r="E801" s="5" t="s">
        <v>1583</v>
      </c>
      <c r="F801" s="71" t="s">
        <v>1584</v>
      </c>
    </row>
    <row r="802">
      <c r="A802" s="17">
        <v>800.0</v>
      </c>
      <c r="B802" s="6" t="s">
        <v>28</v>
      </c>
      <c r="C802" s="8">
        <v>85.0</v>
      </c>
      <c r="D802" s="9" t="s">
        <v>34</v>
      </c>
      <c r="E802" s="4" t="s">
        <v>305</v>
      </c>
      <c r="F802" s="10" t="s">
        <v>1585</v>
      </c>
    </row>
    <row r="803">
      <c r="A803" s="17">
        <v>801.0</v>
      </c>
      <c r="B803" s="6" t="s">
        <v>28</v>
      </c>
      <c r="C803" s="8">
        <v>86.0</v>
      </c>
      <c r="D803" s="9" t="s">
        <v>1515</v>
      </c>
      <c r="E803" s="4" t="s">
        <v>526</v>
      </c>
      <c r="F803" s="10" t="s">
        <v>1586</v>
      </c>
    </row>
    <row r="804">
      <c r="A804" s="17">
        <v>802.0</v>
      </c>
      <c r="B804" s="6" t="s">
        <v>28</v>
      </c>
      <c r="C804" s="8">
        <v>87.0</v>
      </c>
      <c r="D804" s="9" t="s">
        <v>1587</v>
      </c>
      <c r="E804" s="16" t="s">
        <v>265</v>
      </c>
      <c r="F804" s="10" t="s">
        <v>1588</v>
      </c>
    </row>
    <row r="805">
      <c r="A805" s="17">
        <v>803.0</v>
      </c>
      <c r="B805" s="6" t="s">
        <v>28</v>
      </c>
      <c r="C805" s="8">
        <v>88.0</v>
      </c>
      <c r="D805" s="9" t="s">
        <v>1470</v>
      </c>
      <c r="E805" s="42" t="s">
        <v>186</v>
      </c>
      <c r="F805" s="10" t="s">
        <v>1589</v>
      </c>
    </row>
    <row r="806">
      <c r="A806" s="17">
        <v>804.0</v>
      </c>
      <c r="B806" s="6" t="s">
        <v>28</v>
      </c>
      <c r="C806" s="8">
        <v>89.0</v>
      </c>
      <c r="D806" s="9" t="s">
        <v>34</v>
      </c>
      <c r="E806" s="5" t="s">
        <v>1590</v>
      </c>
      <c r="F806" s="10" t="s">
        <v>1591</v>
      </c>
    </row>
    <row r="807">
      <c r="A807" s="17">
        <v>805.0</v>
      </c>
      <c r="B807" s="6" t="s">
        <v>28</v>
      </c>
      <c r="C807" s="8">
        <v>90.0</v>
      </c>
      <c r="D807" s="9" t="s">
        <v>34</v>
      </c>
      <c r="E807" s="5" t="s">
        <v>603</v>
      </c>
      <c r="F807" s="10" t="s">
        <v>1592</v>
      </c>
    </row>
    <row r="808">
      <c r="A808" s="17">
        <v>806.0</v>
      </c>
      <c r="B808" s="6" t="s">
        <v>28</v>
      </c>
      <c r="C808" s="8">
        <v>91.0</v>
      </c>
      <c r="D808" s="9" t="s">
        <v>1506</v>
      </c>
      <c r="E808" s="16" t="s">
        <v>308</v>
      </c>
      <c r="F808" s="10" t="s">
        <v>1593</v>
      </c>
    </row>
    <row r="809">
      <c r="A809" s="17">
        <v>807.0</v>
      </c>
      <c r="B809" s="6" t="s">
        <v>28</v>
      </c>
      <c r="C809" s="8">
        <v>92.0</v>
      </c>
      <c r="D809" s="72" t="s">
        <v>1594</v>
      </c>
      <c r="E809" s="16" t="s">
        <v>156</v>
      </c>
      <c r="F809" s="71" t="s">
        <v>1595</v>
      </c>
    </row>
    <row r="810">
      <c r="A810" s="17">
        <v>808.0</v>
      </c>
      <c r="B810" s="6" t="s">
        <v>28</v>
      </c>
      <c r="C810" s="8">
        <v>93.0</v>
      </c>
      <c r="D810" s="72" t="s">
        <v>34</v>
      </c>
      <c r="E810" s="29" t="s">
        <v>320</v>
      </c>
      <c r="F810" s="13" t="s">
        <v>1596</v>
      </c>
    </row>
    <row r="811">
      <c r="A811" s="17">
        <v>809.0</v>
      </c>
      <c r="B811" s="6" t="s">
        <v>28</v>
      </c>
      <c r="C811" s="8">
        <v>94.0</v>
      </c>
      <c r="D811" s="72" t="s">
        <v>34</v>
      </c>
      <c r="E811" s="4" t="s">
        <v>609</v>
      </c>
      <c r="F811" s="71" t="s">
        <v>1597</v>
      </c>
    </row>
    <row r="812">
      <c r="A812" s="17">
        <v>810.0</v>
      </c>
      <c r="B812" s="6" t="s">
        <v>28</v>
      </c>
      <c r="C812" s="8">
        <v>95.0</v>
      </c>
      <c r="D812" s="72" t="s">
        <v>34</v>
      </c>
      <c r="E812" s="57" t="s">
        <v>612</v>
      </c>
      <c r="F812" s="11" t="s">
        <v>1598</v>
      </c>
    </row>
    <row r="813">
      <c r="A813" s="17">
        <v>811.0</v>
      </c>
      <c r="B813" s="6" t="s">
        <v>28</v>
      </c>
      <c r="C813" s="8">
        <v>96.0</v>
      </c>
      <c r="D813" s="72" t="s">
        <v>34</v>
      </c>
      <c r="E813" s="5" t="s">
        <v>346</v>
      </c>
      <c r="F813" s="11" t="s">
        <v>1599</v>
      </c>
    </row>
    <row r="814">
      <c r="A814" s="17">
        <v>812.0</v>
      </c>
      <c r="B814" s="6" t="s">
        <v>28</v>
      </c>
      <c r="C814" s="8">
        <v>97.0</v>
      </c>
      <c r="D814" s="72" t="s">
        <v>34</v>
      </c>
      <c r="E814" s="58" t="s">
        <v>622</v>
      </c>
      <c r="F814" s="10" t="s">
        <v>1600</v>
      </c>
    </row>
    <row r="815">
      <c r="A815" s="17">
        <v>813.0</v>
      </c>
      <c r="B815" s="6" t="s">
        <v>28</v>
      </c>
      <c r="C815" s="8">
        <v>98.0</v>
      </c>
      <c r="D815" s="72" t="s">
        <v>34</v>
      </c>
      <c r="E815" s="25" t="s">
        <v>622</v>
      </c>
      <c r="F815" s="71" t="s">
        <v>1601</v>
      </c>
    </row>
    <row r="816">
      <c r="A816" s="17">
        <v>814.0</v>
      </c>
      <c r="B816" s="6" t="s">
        <v>28</v>
      </c>
      <c r="C816" s="8">
        <v>99.0</v>
      </c>
      <c r="D816" s="72" t="s">
        <v>1602</v>
      </c>
      <c r="E816" s="5" t="s">
        <v>554</v>
      </c>
      <c r="F816" s="10" t="s">
        <v>1603</v>
      </c>
    </row>
    <row r="817">
      <c r="A817" s="31">
        <v>815.0</v>
      </c>
      <c r="B817" s="44" t="s">
        <v>28</v>
      </c>
      <c r="C817" s="73">
        <v>100.0</v>
      </c>
      <c r="D817" s="74" t="s">
        <v>1604</v>
      </c>
      <c r="E817" s="47" t="s">
        <v>630</v>
      </c>
      <c r="F817" s="48" t="s">
        <v>1605</v>
      </c>
      <c r="G817" s="49"/>
      <c r="H817" s="49"/>
      <c r="I817" s="49"/>
      <c r="J817" s="49"/>
      <c r="K817" s="49"/>
      <c r="L817" s="49"/>
      <c r="M817" s="49"/>
      <c r="N817" s="49"/>
      <c r="O817" s="49"/>
      <c r="P817" s="49"/>
      <c r="Q817" s="49"/>
      <c r="R817" s="49"/>
      <c r="S817" s="49"/>
      <c r="T817" s="49"/>
      <c r="U817" s="49"/>
      <c r="V817" s="49"/>
      <c r="W817" s="49"/>
      <c r="X817" s="49"/>
      <c r="Y817" s="49"/>
      <c r="Z817" s="49"/>
    </row>
    <row r="818">
      <c r="A818" s="75"/>
      <c r="B818" s="27"/>
      <c r="C818" s="8"/>
      <c r="D818" s="76"/>
      <c r="E818" s="77"/>
    </row>
    <row r="819">
      <c r="A819" s="75"/>
      <c r="B819" s="27"/>
      <c r="C819" s="27"/>
      <c r="D819" s="76"/>
      <c r="E819" s="77"/>
    </row>
    <row r="820">
      <c r="A820" s="75"/>
      <c r="B820" s="27"/>
      <c r="C820" s="27"/>
      <c r="D820" s="76"/>
      <c r="E820" s="77"/>
    </row>
    <row r="821">
      <c r="A821" s="75"/>
      <c r="B821" s="27"/>
      <c r="C821" s="27"/>
      <c r="D821" s="76"/>
      <c r="E821" s="77"/>
    </row>
    <row r="822">
      <c r="A822" s="75"/>
      <c r="B822" s="27"/>
      <c r="C822" s="27"/>
      <c r="D822" s="76"/>
      <c r="E822" s="77"/>
    </row>
    <row r="823">
      <c r="A823" s="75"/>
      <c r="B823" s="27"/>
      <c r="C823" s="27"/>
      <c r="D823" s="76"/>
      <c r="E823" s="77"/>
    </row>
    <row r="824">
      <c r="A824" s="75"/>
      <c r="B824" s="27"/>
      <c r="C824" s="27"/>
      <c r="D824" s="76"/>
      <c r="E824" s="77"/>
    </row>
    <row r="825">
      <c r="A825" s="75"/>
      <c r="B825" s="27"/>
      <c r="C825" s="27"/>
      <c r="D825" s="76"/>
      <c r="E825" s="77"/>
    </row>
    <row r="826">
      <c r="A826" s="75"/>
      <c r="B826" s="27"/>
      <c r="C826" s="27"/>
      <c r="D826" s="76"/>
      <c r="E826" s="77"/>
    </row>
    <row r="827">
      <c r="A827" s="75"/>
      <c r="B827" s="27"/>
      <c r="C827" s="27"/>
      <c r="D827" s="76"/>
      <c r="E827" s="77"/>
    </row>
    <row r="828">
      <c r="A828" s="75"/>
      <c r="B828" s="27"/>
      <c r="C828" s="27"/>
      <c r="D828" s="76"/>
      <c r="E828" s="77"/>
    </row>
    <row r="829">
      <c r="A829" s="75"/>
      <c r="B829" s="27"/>
      <c r="C829" s="27"/>
      <c r="D829" s="76"/>
      <c r="E829" s="77"/>
    </row>
    <row r="830">
      <c r="A830" s="75"/>
      <c r="B830" s="27"/>
      <c r="C830" s="27"/>
      <c r="D830" s="76"/>
      <c r="E830" s="77"/>
    </row>
    <row r="831">
      <c r="A831" s="75"/>
      <c r="B831" s="27"/>
      <c r="C831" s="27"/>
      <c r="D831" s="76"/>
      <c r="E831" s="77"/>
    </row>
    <row r="832">
      <c r="A832" s="75"/>
      <c r="B832" s="27"/>
      <c r="C832" s="27"/>
      <c r="D832" s="76"/>
      <c r="E832" s="77"/>
    </row>
    <row r="833">
      <c r="A833" s="75"/>
      <c r="B833" s="27"/>
      <c r="C833" s="27"/>
      <c r="D833" s="76"/>
      <c r="E833" s="77"/>
    </row>
    <row r="834">
      <c r="A834" s="75"/>
      <c r="B834" s="27"/>
      <c r="C834" s="27"/>
      <c r="D834" s="76"/>
      <c r="E834" s="77"/>
    </row>
    <row r="835">
      <c r="A835" s="75"/>
      <c r="B835" s="27"/>
      <c r="C835" s="27"/>
      <c r="D835" s="76"/>
      <c r="E835" s="77"/>
    </row>
    <row r="836">
      <c r="A836" s="75"/>
      <c r="B836" s="27"/>
      <c r="C836" s="27"/>
      <c r="D836" s="76"/>
      <c r="E836" s="77"/>
    </row>
    <row r="837">
      <c r="A837" s="75"/>
      <c r="B837" s="27"/>
      <c r="C837" s="27"/>
      <c r="D837" s="76"/>
      <c r="E837" s="77"/>
    </row>
    <row r="838">
      <c r="A838" s="75"/>
      <c r="B838" s="27"/>
      <c r="C838" s="27"/>
      <c r="D838" s="76"/>
      <c r="E838" s="77"/>
    </row>
    <row r="839">
      <c r="A839" s="75"/>
      <c r="B839" s="27"/>
      <c r="C839" s="27"/>
      <c r="D839" s="76"/>
      <c r="E839" s="77"/>
    </row>
    <row r="840">
      <c r="A840" s="75"/>
      <c r="B840" s="27"/>
      <c r="C840" s="27"/>
      <c r="D840" s="76"/>
      <c r="E840" s="77"/>
    </row>
    <row r="841">
      <c r="A841" s="75"/>
      <c r="B841" s="27"/>
      <c r="C841" s="27"/>
      <c r="D841" s="76"/>
      <c r="E841" s="77"/>
    </row>
    <row r="842">
      <c r="A842" s="75"/>
      <c r="B842" s="27"/>
      <c r="C842" s="27"/>
      <c r="D842" s="76"/>
      <c r="E842" s="77"/>
    </row>
    <row r="843">
      <c r="A843" s="75"/>
      <c r="B843" s="27"/>
      <c r="C843" s="27"/>
      <c r="D843" s="76"/>
      <c r="E843" s="77"/>
    </row>
    <row r="844">
      <c r="A844" s="75"/>
      <c r="B844" s="27"/>
      <c r="C844" s="27"/>
      <c r="D844" s="76"/>
      <c r="E844" s="77"/>
    </row>
    <row r="845">
      <c r="A845" s="75"/>
      <c r="B845" s="27"/>
      <c r="C845" s="27"/>
      <c r="D845" s="76"/>
      <c r="E845" s="77"/>
    </row>
    <row r="846">
      <c r="A846" s="75"/>
      <c r="B846" s="27"/>
      <c r="C846" s="27"/>
      <c r="D846" s="76"/>
      <c r="E846" s="77"/>
    </row>
    <row r="847">
      <c r="A847" s="75"/>
      <c r="B847" s="27"/>
      <c r="C847" s="27"/>
      <c r="D847" s="76"/>
      <c r="E847" s="77"/>
    </row>
    <row r="848">
      <c r="A848" s="75"/>
      <c r="B848" s="27"/>
      <c r="C848" s="27"/>
      <c r="D848" s="76"/>
      <c r="E848" s="77"/>
    </row>
    <row r="849">
      <c r="A849" s="75"/>
      <c r="B849" s="27"/>
      <c r="C849" s="27"/>
      <c r="D849" s="76"/>
      <c r="E849" s="77"/>
    </row>
    <row r="850">
      <c r="A850" s="75"/>
      <c r="B850" s="27"/>
      <c r="C850" s="27"/>
      <c r="D850" s="76"/>
      <c r="E850" s="77"/>
    </row>
    <row r="851">
      <c r="A851" s="75"/>
      <c r="B851" s="27"/>
      <c r="C851" s="27"/>
      <c r="D851" s="76"/>
      <c r="E851" s="77"/>
    </row>
    <row r="852">
      <c r="A852" s="75"/>
      <c r="B852" s="27"/>
      <c r="C852" s="27"/>
      <c r="D852" s="76"/>
      <c r="E852" s="77"/>
    </row>
    <row r="853">
      <c r="A853" s="75"/>
      <c r="B853" s="27"/>
      <c r="C853" s="27"/>
      <c r="D853" s="76"/>
      <c r="E853" s="77"/>
    </row>
    <row r="854">
      <c r="A854" s="75"/>
      <c r="B854" s="27"/>
      <c r="C854" s="27"/>
      <c r="D854" s="76"/>
      <c r="E854" s="77"/>
    </row>
    <row r="855">
      <c r="A855" s="75"/>
      <c r="B855" s="27"/>
      <c r="C855" s="27"/>
      <c r="D855" s="76"/>
      <c r="E855" s="77"/>
    </row>
    <row r="856">
      <c r="A856" s="75"/>
      <c r="B856" s="27"/>
      <c r="C856" s="27"/>
      <c r="D856" s="76"/>
      <c r="E856" s="77"/>
    </row>
    <row r="857">
      <c r="A857" s="75"/>
      <c r="B857" s="27"/>
      <c r="C857" s="27"/>
      <c r="D857" s="76"/>
      <c r="E857" s="77"/>
    </row>
    <row r="858">
      <c r="A858" s="75"/>
      <c r="B858" s="27"/>
      <c r="C858" s="27"/>
      <c r="D858" s="76"/>
      <c r="E858" s="77"/>
    </row>
    <row r="859">
      <c r="A859" s="75"/>
      <c r="B859" s="27"/>
      <c r="C859" s="27"/>
      <c r="D859" s="76"/>
      <c r="E859" s="77"/>
    </row>
    <row r="860">
      <c r="A860" s="75"/>
      <c r="B860" s="27"/>
      <c r="C860" s="27"/>
      <c r="D860" s="76"/>
      <c r="E860" s="77"/>
    </row>
    <row r="861">
      <c r="A861" s="75"/>
      <c r="B861" s="27"/>
      <c r="C861" s="27"/>
      <c r="D861" s="76"/>
      <c r="E861" s="77"/>
    </row>
    <row r="862">
      <c r="A862" s="75"/>
      <c r="B862" s="27"/>
      <c r="C862" s="27"/>
      <c r="D862" s="76"/>
      <c r="E862" s="77"/>
    </row>
    <row r="863">
      <c r="A863" s="75"/>
      <c r="B863" s="27"/>
      <c r="C863" s="27"/>
      <c r="D863" s="76"/>
      <c r="E863" s="77"/>
    </row>
    <row r="864">
      <c r="A864" s="75"/>
      <c r="B864" s="27"/>
      <c r="C864" s="27"/>
      <c r="D864" s="76"/>
      <c r="E864" s="77"/>
    </row>
    <row r="865">
      <c r="A865" s="75"/>
      <c r="B865" s="27"/>
      <c r="C865" s="27"/>
      <c r="D865" s="76"/>
      <c r="E865" s="77"/>
    </row>
    <row r="866">
      <c r="A866" s="75"/>
      <c r="B866" s="27"/>
      <c r="C866" s="27"/>
      <c r="D866" s="76"/>
      <c r="E866" s="77"/>
    </row>
    <row r="867">
      <c r="A867" s="75"/>
      <c r="B867" s="27"/>
      <c r="C867" s="27"/>
      <c r="D867" s="76"/>
      <c r="E867" s="77"/>
    </row>
    <row r="868">
      <c r="A868" s="75"/>
      <c r="B868" s="27"/>
      <c r="C868" s="27"/>
      <c r="D868" s="76"/>
      <c r="E868" s="77"/>
    </row>
    <row r="869">
      <c r="A869" s="75"/>
      <c r="B869" s="27"/>
      <c r="C869" s="27"/>
      <c r="D869" s="76"/>
      <c r="E869" s="77"/>
    </row>
    <row r="870">
      <c r="A870" s="75"/>
      <c r="B870" s="27"/>
      <c r="C870" s="27"/>
      <c r="D870" s="76"/>
      <c r="E870" s="77"/>
    </row>
    <row r="871">
      <c r="A871" s="75"/>
      <c r="B871" s="27"/>
      <c r="C871" s="27"/>
      <c r="D871" s="76"/>
      <c r="E871" s="77"/>
    </row>
    <row r="872">
      <c r="A872" s="75"/>
      <c r="B872" s="27"/>
      <c r="C872" s="27"/>
      <c r="D872" s="76"/>
      <c r="E872" s="77"/>
    </row>
    <row r="873">
      <c r="A873" s="75"/>
      <c r="B873" s="27"/>
      <c r="C873" s="27"/>
      <c r="D873" s="76"/>
      <c r="E873" s="77"/>
    </row>
    <row r="874">
      <c r="A874" s="75"/>
      <c r="B874" s="27"/>
      <c r="C874" s="27"/>
      <c r="D874" s="76"/>
      <c r="E874" s="77"/>
    </row>
    <row r="875">
      <c r="A875" s="75"/>
      <c r="B875" s="27"/>
      <c r="C875" s="27"/>
      <c r="D875" s="76"/>
      <c r="E875" s="77"/>
    </row>
    <row r="876">
      <c r="A876" s="75"/>
      <c r="B876" s="27"/>
      <c r="C876" s="27"/>
      <c r="D876" s="76"/>
      <c r="E876" s="77"/>
    </row>
    <row r="877">
      <c r="A877" s="75"/>
      <c r="B877" s="27"/>
      <c r="C877" s="27"/>
      <c r="D877" s="76"/>
      <c r="E877" s="77"/>
    </row>
    <row r="878">
      <c r="A878" s="75"/>
      <c r="B878" s="27"/>
      <c r="C878" s="27"/>
      <c r="D878" s="76"/>
      <c r="E878" s="77"/>
    </row>
    <row r="879">
      <c r="A879" s="75"/>
      <c r="B879" s="27"/>
      <c r="C879" s="27"/>
      <c r="D879" s="76"/>
      <c r="E879" s="77"/>
    </row>
    <row r="880">
      <c r="A880" s="75"/>
      <c r="B880" s="27"/>
      <c r="C880" s="27"/>
      <c r="D880" s="76"/>
      <c r="E880" s="77"/>
    </row>
    <row r="881">
      <c r="A881" s="75"/>
      <c r="B881" s="27"/>
      <c r="C881" s="27"/>
      <c r="D881" s="76"/>
      <c r="E881" s="77"/>
    </row>
    <row r="882">
      <c r="A882" s="75"/>
      <c r="B882" s="27"/>
      <c r="C882" s="27"/>
      <c r="D882" s="76"/>
      <c r="E882" s="77"/>
    </row>
    <row r="883">
      <c r="A883" s="75"/>
      <c r="B883" s="27"/>
      <c r="C883" s="27"/>
      <c r="D883" s="76"/>
      <c r="E883" s="77"/>
    </row>
    <row r="884">
      <c r="A884" s="75"/>
      <c r="B884" s="27"/>
      <c r="C884" s="27"/>
      <c r="D884" s="76"/>
      <c r="E884" s="77"/>
    </row>
    <row r="885">
      <c r="A885" s="75"/>
      <c r="B885" s="27"/>
      <c r="C885" s="27"/>
      <c r="D885" s="76"/>
      <c r="E885" s="77"/>
    </row>
    <row r="886">
      <c r="A886" s="75"/>
      <c r="B886" s="27"/>
      <c r="C886" s="27"/>
      <c r="D886" s="76"/>
      <c r="E886" s="77"/>
    </row>
    <row r="887">
      <c r="A887" s="75"/>
      <c r="B887" s="27"/>
      <c r="C887" s="27"/>
      <c r="D887" s="76"/>
      <c r="E887" s="77"/>
    </row>
    <row r="888">
      <c r="A888" s="75"/>
      <c r="B888" s="27"/>
      <c r="C888" s="27"/>
      <c r="D888" s="76"/>
      <c r="E888" s="77"/>
    </row>
    <row r="889">
      <c r="A889" s="75"/>
      <c r="B889" s="27"/>
      <c r="C889" s="27"/>
      <c r="D889" s="76"/>
      <c r="E889" s="77"/>
    </row>
    <row r="890">
      <c r="A890" s="75"/>
      <c r="B890" s="27"/>
      <c r="C890" s="27"/>
      <c r="D890" s="76"/>
      <c r="E890" s="77"/>
    </row>
    <row r="891">
      <c r="A891" s="75"/>
      <c r="B891" s="27"/>
      <c r="C891" s="27"/>
      <c r="D891" s="76"/>
      <c r="E891" s="77"/>
    </row>
    <row r="892">
      <c r="A892" s="75"/>
      <c r="B892" s="27"/>
      <c r="C892" s="27"/>
      <c r="D892" s="76"/>
      <c r="E892" s="77"/>
    </row>
    <row r="893">
      <c r="A893" s="75"/>
      <c r="B893" s="27"/>
      <c r="C893" s="27"/>
      <c r="D893" s="76"/>
      <c r="E893" s="77"/>
    </row>
    <row r="894">
      <c r="A894" s="75"/>
      <c r="B894" s="27"/>
      <c r="C894" s="27"/>
      <c r="D894" s="76"/>
      <c r="E894" s="77"/>
    </row>
    <row r="895">
      <c r="A895" s="75"/>
      <c r="B895" s="27"/>
      <c r="C895" s="27"/>
      <c r="D895" s="76"/>
      <c r="E895" s="77"/>
    </row>
    <row r="896">
      <c r="A896" s="75"/>
      <c r="B896" s="27"/>
      <c r="C896" s="27"/>
      <c r="D896" s="76"/>
      <c r="E896" s="77"/>
    </row>
    <row r="897">
      <c r="A897" s="75"/>
      <c r="B897" s="27"/>
      <c r="C897" s="27"/>
      <c r="D897" s="76"/>
      <c r="E897" s="77"/>
    </row>
    <row r="898">
      <c r="A898" s="75"/>
      <c r="B898" s="27"/>
      <c r="C898" s="27"/>
      <c r="D898" s="76"/>
      <c r="E898" s="77"/>
    </row>
    <row r="899">
      <c r="A899" s="75"/>
      <c r="B899" s="27"/>
      <c r="C899" s="27"/>
      <c r="D899" s="76"/>
      <c r="E899" s="77"/>
    </row>
    <row r="900">
      <c r="A900" s="75"/>
      <c r="B900" s="27"/>
      <c r="C900" s="27"/>
      <c r="D900" s="76"/>
      <c r="E900" s="77"/>
    </row>
    <row r="901">
      <c r="A901" s="75"/>
      <c r="B901" s="27"/>
      <c r="C901" s="27"/>
      <c r="D901" s="76"/>
      <c r="E901" s="77"/>
    </row>
    <row r="902">
      <c r="A902" s="75"/>
      <c r="B902" s="27"/>
      <c r="C902" s="27"/>
      <c r="D902" s="76"/>
      <c r="E902" s="77"/>
    </row>
    <row r="903">
      <c r="A903" s="75"/>
      <c r="B903" s="27"/>
      <c r="C903" s="27"/>
      <c r="D903" s="76"/>
      <c r="E903" s="77"/>
    </row>
    <row r="904">
      <c r="A904" s="75"/>
      <c r="B904" s="27"/>
      <c r="C904" s="27"/>
      <c r="D904" s="76"/>
      <c r="E904" s="77"/>
    </row>
    <row r="905">
      <c r="A905" s="75"/>
      <c r="B905" s="27"/>
      <c r="C905" s="27"/>
      <c r="D905" s="76"/>
      <c r="E905" s="77"/>
    </row>
    <row r="906">
      <c r="A906" s="75"/>
      <c r="B906" s="27"/>
      <c r="C906" s="27"/>
      <c r="D906" s="76"/>
      <c r="E906" s="77"/>
    </row>
    <row r="907">
      <c r="A907" s="75"/>
      <c r="B907" s="27"/>
      <c r="C907" s="27"/>
      <c r="D907" s="76"/>
      <c r="E907" s="77"/>
    </row>
    <row r="908">
      <c r="A908" s="75"/>
      <c r="B908" s="27"/>
      <c r="C908" s="27"/>
      <c r="D908" s="76"/>
      <c r="E908" s="77"/>
    </row>
    <row r="909">
      <c r="A909" s="75"/>
      <c r="B909" s="27"/>
      <c r="C909" s="27"/>
      <c r="D909" s="76"/>
      <c r="E909" s="77"/>
    </row>
    <row r="910">
      <c r="A910" s="75"/>
      <c r="B910" s="27"/>
      <c r="C910" s="27"/>
      <c r="D910" s="76"/>
      <c r="E910" s="77"/>
    </row>
    <row r="911">
      <c r="A911" s="75"/>
      <c r="B911" s="27"/>
      <c r="C911" s="27"/>
      <c r="D911" s="76"/>
      <c r="E911" s="77"/>
    </row>
    <row r="912">
      <c r="A912" s="75"/>
      <c r="B912" s="27"/>
      <c r="C912" s="27"/>
      <c r="D912" s="76"/>
      <c r="E912" s="77"/>
    </row>
    <row r="913">
      <c r="A913" s="75"/>
      <c r="B913" s="27"/>
      <c r="C913" s="27"/>
      <c r="D913" s="76"/>
      <c r="E913" s="77"/>
    </row>
    <row r="914">
      <c r="A914" s="75"/>
      <c r="B914" s="27"/>
      <c r="C914" s="27"/>
      <c r="D914" s="76"/>
      <c r="E914" s="77"/>
    </row>
    <row r="915">
      <c r="A915" s="75"/>
      <c r="B915" s="27"/>
      <c r="C915" s="27"/>
      <c r="D915" s="76"/>
      <c r="E915" s="77"/>
    </row>
    <row r="916">
      <c r="A916" s="75"/>
      <c r="B916" s="27"/>
      <c r="C916" s="27"/>
      <c r="D916" s="76"/>
      <c r="E916" s="77"/>
    </row>
    <row r="917">
      <c r="A917" s="75"/>
      <c r="B917" s="27"/>
      <c r="C917" s="27"/>
      <c r="D917" s="76"/>
      <c r="E917" s="77"/>
    </row>
    <row r="918">
      <c r="A918" s="75"/>
      <c r="B918" s="27"/>
      <c r="C918" s="27"/>
      <c r="D918" s="76"/>
      <c r="E918" s="77"/>
    </row>
    <row r="919">
      <c r="A919" s="75"/>
      <c r="B919" s="27"/>
      <c r="C919" s="27"/>
      <c r="D919" s="76"/>
      <c r="E919" s="77"/>
    </row>
    <row r="920">
      <c r="A920" s="75"/>
      <c r="B920" s="27"/>
      <c r="C920" s="27"/>
      <c r="D920" s="76"/>
      <c r="E920" s="77"/>
    </row>
    <row r="921">
      <c r="A921" s="75"/>
      <c r="B921" s="27"/>
      <c r="C921" s="27"/>
      <c r="D921" s="76"/>
      <c r="E921" s="77"/>
    </row>
    <row r="922">
      <c r="A922" s="75"/>
      <c r="B922" s="27"/>
      <c r="C922" s="27"/>
      <c r="D922" s="76"/>
      <c r="E922" s="77"/>
    </row>
    <row r="923">
      <c r="A923" s="75"/>
      <c r="B923" s="27"/>
      <c r="C923" s="27"/>
      <c r="D923" s="76"/>
      <c r="E923" s="77"/>
    </row>
    <row r="924">
      <c r="A924" s="75"/>
      <c r="B924" s="27"/>
      <c r="C924" s="27"/>
      <c r="D924" s="76"/>
      <c r="E924" s="77"/>
    </row>
    <row r="925">
      <c r="A925" s="75"/>
      <c r="B925" s="27"/>
      <c r="C925" s="27"/>
      <c r="D925" s="76"/>
      <c r="E925" s="77"/>
    </row>
    <row r="926">
      <c r="A926" s="75"/>
      <c r="B926" s="27"/>
      <c r="C926" s="27"/>
      <c r="D926" s="76"/>
      <c r="E926" s="77"/>
    </row>
    <row r="927">
      <c r="A927" s="75"/>
      <c r="B927" s="27"/>
      <c r="C927" s="27"/>
      <c r="D927" s="76"/>
      <c r="E927" s="77"/>
    </row>
    <row r="928">
      <c r="A928" s="75"/>
      <c r="B928" s="27"/>
      <c r="C928" s="27"/>
      <c r="D928" s="76"/>
      <c r="E928" s="77"/>
    </row>
    <row r="929">
      <c r="A929" s="75"/>
      <c r="B929" s="27"/>
      <c r="C929" s="27"/>
      <c r="D929" s="76"/>
      <c r="E929" s="77"/>
    </row>
    <row r="930">
      <c r="A930" s="75"/>
      <c r="B930" s="27"/>
      <c r="C930" s="27"/>
      <c r="D930" s="76"/>
      <c r="E930" s="77"/>
    </row>
    <row r="931">
      <c r="A931" s="75"/>
      <c r="B931" s="27"/>
      <c r="C931" s="27"/>
      <c r="D931" s="76"/>
      <c r="E931" s="77"/>
    </row>
    <row r="932">
      <c r="A932" s="75"/>
      <c r="B932" s="27"/>
      <c r="C932" s="27"/>
      <c r="D932" s="76"/>
      <c r="E932" s="77"/>
    </row>
    <row r="933">
      <c r="A933" s="75"/>
      <c r="B933" s="27"/>
      <c r="C933" s="27"/>
      <c r="D933" s="76"/>
      <c r="E933" s="77"/>
    </row>
    <row r="934">
      <c r="A934" s="75"/>
      <c r="B934" s="27"/>
      <c r="C934" s="27"/>
      <c r="D934" s="76"/>
      <c r="E934" s="77"/>
    </row>
    <row r="935">
      <c r="A935" s="75"/>
      <c r="B935" s="27"/>
      <c r="C935" s="27"/>
      <c r="D935" s="76"/>
      <c r="E935" s="77"/>
    </row>
    <row r="936">
      <c r="A936" s="75"/>
      <c r="B936" s="27"/>
      <c r="C936" s="27"/>
      <c r="D936" s="76"/>
      <c r="E936" s="77"/>
    </row>
    <row r="937">
      <c r="A937" s="75"/>
      <c r="B937" s="27"/>
      <c r="C937" s="27"/>
      <c r="D937" s="76"/>
      <c r="E937" s="77"/>
    </row>
    <row r="938">
      <c r="A938" s="75"/>
      <c r="B938" s="27"/>
      <c r="C938" s="27"/>
      <c r="D938" s="76"/>
      <c r="E938" s="77"/>
    </row>
    <row r="939">
      <c r="A939" s="75"/>
      <c r="B939" s="27"/>
      <c r="C939" s="27"/>
      <c r="D939" s="76"/>
      <c r="E939" s="77"/>
    </row>
    <row r="940">
      <c r="A940" s="75"/>
      <c r="B940" s="27"/>
      <c r="C940" s="27"/>
      <c r="D940" s="76"/>
      <c r="E940" s="77"/>
    </row>
    <row r="941">
      <c r="A941" s="75"/>
      <c r="B941" s="27"/>
      <c r="C941" s="27"/>
      <c r="D941" s="76"/>
      <c r="E941" s="77"/>
    </row>
    <row r="942">
      <c r="A942" s="75"/>
      <c r="B942" s="27"/>
      <c r="C942" s="27"/>
      <c r="D942" s="76"/>
      <c r="E942" s="77"/>
    </row>
    <row r="943">
      <c r="A943" s="75"/>
      <c r="B943" s="27"/>
      <c r="C943" s="27"/>
      <c r="D943" s="76"/>
      <c r="E943" s="77"/>
    </row>
    <row r="944">
      <c r="A944" s="75"/>
      <c r="B944" s="27"/>
      <c r="C944" s="27"/>
      <c r="D944" s="76"/>
      <c r="E944" s="77"/>
    </row>
    <row r="945">
      <c r="A945" s="75"/>
      <c r="B945" s="27"/>
      <c r="C945" s="27"/>
      <c r="D945" s="76"/>
      <c r="E945" s="77"/>
    </row>
    <row r="946">
      <c r="A946" s="75"/>
      <c r="B946" s="27"/>
      <c r="C946" s="27"/>
      <c r="D946" s="76"/>
      <c r="E946" s="77"/>
    </row>
    <row r="947">
      <c r="A947" s="75"/>
      <c r="B947" s="27"/>
      <c r="C947" s="27"/>
      <c r="D947" s="76"/>
      <c r="E947" s="77"/>
    </row>
    <row r="948">
      <c r="A948" s="75"/>
      <c r="B948" s="27"/>
      <c r="C948" s="27"/>
      <c r="D948" s="76"/>
      <c r="E948" s="77"/>
    </row>
    <row r="949">
      <c r="A949" s="75"/>
      <c r="B949" s="27"/>
      <c r="C949" s="27"/>
      <c r="D949" s="76"/>
      <c r="E949" s="77"/>
    </row>
    <row r="950">
      <c r="A950" s="75"/>
      <c r="B950" s="27"/>
      <c r="C950" s="27"/>
      <c r="D950" s="76"/>
      <c r="E950" s="77"/>
    </row>
    <row r="951">
      <c r="A951" s="75"/>
      <c r="B951" s="27"/>
      <c r="C951" s="27"/>
      <c r="D951" s="76"/>
      <c r="E951" s="77"/>
    </row>
    <row r="952">
      <c r="A952" s="75"/>
      <c r="B952" s="27"/>
      <c r="C952" s="27"/>
      <c r="D952" s="76"/>
      <c r="E952" s="77"/>
    </row>
    <row r="953">
      <c r="A953" s="75"/>
      <c r="B953" s="27"/>
      <c r="C953" s="27"/>
      <c r="D953" s="76"/>
      <c r="E953" s="77"/>
    </row>
    <row r="954">
      <c r="A954" s="75"/>
      <c r="B954" s="27"/>
      <c r="C954" s="27"/>
      <c r="D954" s="76"/>
      <c r="E954" s="77"/>
    </row>
    <row r="955">
      <c r="A955" s="75"/>
      <c r="B955" s="27"/>
      <c r="C955" s="27"/>
      <c r="D955" s="76"/>
      <c r="E955" s="77"/>
    </row>
    <row r="956">
      <c r="A956" s="75"/>
      <c r="B956" s="27"/>
      <c r="C956" s="27"/>
      <c r="D956" s="76"/>
      <c r="E956" s="77"/>
    </row>
    <row r="957">
      <c r="A957" s="75"/>
      <c r="B957" s="27"/>
      <c r="C957" s="27"/>
      <c r="D957" s="76"/>
      <c r="E957" s="77"/>
    </row>
    <row r="958">
      <c r="A958" s="75"/>
      <c r="B958" s="27"/>
      <c r="C958" s="27"/>
      <c r="D958" s="76"/>
      <c r="E958" s="77"/>
    </row>
    <row r="959">
      <c r="A959" s="75"/>
      <c r="B959" s="27"/>
      <c r="C959" s="27"/>
      <c r="D959" s="76"/>
      <c r="E959" s="77"/>
    </row>
    <row r="960">
      <c r="A960" s="75"/>
      <c r="B960" s="27"/>
      <c r="C960" s="27"/>
      <c r="D960" s="76"/>
      <c r="E960" s="77"/>
    </row>
    <row r="961">
      <c r="A961" s="75"/>
      <c r="B961" s="27"/>
      <c r="C961" s="27"/>
      <c r="D961" s="76"/>
      <c r="E961" s="77"/>
    </row>
    <row r="962">
      <c r="A962" s="75"/>
      <c r="B962" s="27"/>
      <c r="C962" s="27"/>
      <c r="D962" s="76"/>
      <c r="E962" s="77"/>
    </row>
    <row r="963">
      <c r="A963" s="75"/>
      <c r="B963" s="27"/>
      <c r="C963" s="27"/>
      <c r="D963" s="76"/>
      <c r="E963" s="77"/>
    </row>
    <row r="964">
      <c r="A964" s="75"/>
      <c r="B964" s="27"/>
      <c r="C964" s="27"/>
      <c r="D964" s="76"/>
      <c r="E964" s="77"/>
    </row>
    <row r="965">
      <c r="A965" s="75"/>
      <c r="B965" s="27"/>
      <c r="C965" s="27"/>
      <c r="D965" s="76"/>
      <c r="E965" s="77"/>
    </row>
    <row r="966">
      <c r="A966" s="75"/>
      <c r="B966" s="27"/>
      <c r="C966" s="27"/>
      <c r="D966" s="76"/>
      <c r="E966" s="77"/>
    </row>
    <row r="967">
      <c r="A967" s="75"/>
      <c r="B967" s="27"/>
      <c r="C967" s="27"/>
      <c r="D967" s="76"/>
      <c r="E967" s="77"/>
    </row>
    <row r="968">
      <c r="A968" s="75"/>
      <c r="B968" s="27"/>
      <c r="C968" s="27"/>
      <c r="D968" s="76"/>
      <c r="E968" s="77"/>
    </row>
    <row r="969">
      <c r="A969" s="75"/>
      <c r="B969" s="27"/>
      <c r="C969" s="27"/>
      <c r="D969" s="76"/>
      <c r="E969" s="77"/>
    </row>
    <row r="970">
      <c r="A970" s="75"/>
      <c r="B970" s="27"/>
      <c r="C970" s="27"/>
      <c r="D970" s="76"/>
      <c r="E970" s="77"/>
    </row>
    <row r="971">
      <c r="A971" s="75"/>
      <c r="B971" s="27"/>
      <c r="C971" s="27"/>
      <c r="D971" s="76"/>
      <c r="E971" s="77"/>
    </row>
    <row r="972">
      <c r="A972" s="75"/>
      <c r="B972" s="27"/>
      <c r="C972" s="27"/>
      <c r="D972" s="76"/>
      <c r="E972" s="77"/>
    </row>
    <row r="973">
      <c r="A973" s="75"/>
      <c r="B973" s="27"/>
      <c r="C973" s="27"/>
      <c r="D973" s="76"/>
      <c r="E973" s="77"/>
    </row>
    <row r="974">
      <c r="A974" s="75"/>
      <c r="B974" s="27"/>
      <c r="C974" s="27"/>
      <c r="D974" s="76"/>
      <c r="E974" s="77"/>
    </row>
    <row r="975">
      <c r="A975" s="75"/>
      <c r="B975" s="27"/>
      <c r="C975" s="27"/>
      <c r="D975" s="76"/>
      <c r="E975" s="77"/>
    </row>
    <row r="976">
      <c r="A976" s="75"/>
      <c r="B976" s="27"/>
      <c r="C976" s="27"/>
      <c r="D976" s="76"/>
      <c r="E976" s="77"/>
    </row>
    <row r="977">
      <c r="A977" s="75"/>
      <c r="B977" s="27"/>
      <c r="C977" s="27"/>
      <c r="D977" s="76"/>
      <c r="E977" s="77"/>
    </row>
    <row r="978">
      <c r="A978" s="75"/>
      <c r="B978" s="27"/>
      <c r="C978" s="27"/>
      <c r="D978" s="76"/>
      <c r="E978" s="77"/>
    </row>
    <row r="979">
      <c r="A979" s="75"/>
      <c r="B979" s="27"/>
      <c r="C979" s="27"/>
      <c r="D979" s="76"/>
      <c r="E979" s="77"/>
    </row>
    <row r="980">
      <c r="A980" s="75"/>
      <c r="B980" s="27"/>
      <c r="C980" s="27"/>
      <c r="D980" s="76"/>
      <c r="E980" s="77"/>
    </row>
    <row r="981">
      <c r="A981" s="75"/>
      <c r="B981" s="27"/>
      <c r="C981" s="27"/>
      <c r="D981" s="76"/>
      <c r="E981" s="77"/>
    </row>
    <row r="982">
      <c r="A982" s="75"/>
      <c r="B982" s="27"/>
      <c r="C982" s="27"/>
      <c r="D982" s="76"/>
      <c r="E982" s="77"/>
    </row>
    <row r="983">
      <c r="A983" s="75"/>
      <c r="B983" s="27"/>
      <c r="C983" s="27"/>
      <c r="D983" s="76"/>
      <c r="E983" s="77"/>
    </row>
    <row r="984">
      <c r="A984" s="75"/>
      <c r="B984" s="27"/>
      <c r="C984" s="27"/>
      <c r="D984" s="76"/>
      <c r="E984" s="77"/>
    </row>
    <row r="985">
      <c r="A985" s="75"/>
      <c r="B985" s="27"/>
      <c r="C985" s="27"/>
      <c r="D985" s="76"/>
      <c r="E985" s="77"/>
    </row>
    <row r="986">
      <c r="A986" s="75"/>
      <c r="B986" s="27"/>
      <c r="C986" s="27"/>
      <c r="D986" s="76"/>
      <c r="E986" s="77"/>
    </row>
    <row r="987">
      <c r="A987" s="75"/>
      <c r="B987" s="27"/>
      <c r="C987" s="27"/>
      <c r="D987" s="76"/>
      <c r="E987" s="77"/>
    </row>
    <row r="988">
      <c r="A988" s="75"/>
      <c r="B988" s="27"/>
      <c r="C988" s="27"/>
      <c r="D988" s="76"/>
      <c r="E988" s="77"/>
    </row>
    <row r="989">
      <c r="A989" s="75"/>
      <c r="B989" s="27"/>
      <c r="C989" s="27"/>
      <c r="D989" s="76"/>
      <c r="E989" s="77"/>
    </row>
    <row r="990">
      <c r="A990" s="75"/>
      <c r="B990" s="27"/>
      <c r="C990" s="27"/>
      <c r="D990" s="76"/>
      <c r="E990" s="77"/>
    </row>
    <row r="991">
      <c r="A991" s="75"/>
      <c r="B991" s="27"/>
      <c r="C991" s="27"/>
      <c r="E991" s="77"/>
    </row>
    <row r="992">
      <c r="A992" s="75"/>
      <c r="B992" s="27"/>
      <c r="C992" s="2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8.86"/>
  </cols>
  <sheetData>
    <row r="1">
      <c r="A1" s="21" t="s">
        <v>1</v>
      </c>
      <c r="B1" s="13"/>
      <c r="F1" s="13"/>
    </row>
    <row r="2">
      <c r="A2" s="22" t="s">
        <v>35</v>
      </c>
      <c r="B2" s="13" t="s">
        <v>37</v>
      </c>
      <c r="F2" s="13" t="s">
        <v>37</v>
      </c>
    </row>
    <row r="3">
      <c r="A3" s="22" t="s">
        <v>35</v>
      </c>
      <c r="B3" s="13" t="s">
        <v>37</v>
      </c>
      <c r="F3" s="13" t="s">
        <v>38</v>
      </c>
    </row>
    <row r="4">
      <c r="A4" s="22" t="s">
        <v>38</v>
      </c>
      <c r="B4" s="13" t="s">
        <v>38</v>
      </c>
      <c r="F4" s="13" t="s">
        <v>39</v>
      </c>
    </row>
    <row r="5">
      <c r="A5" s="22" t="s">
        <v>40</v>
      </c>
      <c r="B5" s="13" t="s">
        <v>39</v>
      </c>
      <c r="F5" s="13" t="s">
        <v>41</v>
      </c>
    </row>
    <row r="6">
      <c r="A6" s="25" t="s">
        <v>42</v>
      </c>
      <c r="B6" s="13" t="s">
        <v>38</v>
      </c>
      <c r="F6" s="13" t="s">
        <v>44</v>
      </c>
    </row>
    <row r="7">
      <c r="A7" s="22" t="s">
        <v>45</v>
      </c>
      <c r="B7" s="13" t="s">
        <v>38</v>
      </c>
      <c r="F7" s="13" t="s">
        <v>46</v>
      </c>
    </row>
    <row r="8">
      <c r="A8" s="21" t="s">
        <v>48</v>
      </c>
      <c r="B8" s="13" t="s">
        <v>46</v>
      </c>
      <c r="F8" s="13" t="s">
        <v>49</v>
      </c>
    </row>
    <row r="9">
      <c r="A9" s="22" t="s">
        <v>50</v>
      </c>
      <c r="B9" s="13" t="s">
        <v>41</v>
      </c>
      <c r="F9" s="13" t="s">
        <v>51</v>
      </c>
    </row>
    <row r="10">
      <c r="A10" s="21" t="s">
        <v>53</v>
      </c>
      <c r="B10" s="13" t="s">
        <v>44</v>
      </c>
      <c r="F10" s="13" t="s">
        <v>54</v>
      </c>
    </row>
    <row r="11">
      <c r="A11" s="21" t="s">
        <v>55</v>
      </c>
      <c r="B11" s="13" t="s">
        <v>46</v>
      </c>
      <c r="F11" s="13" t="s">
        <v>56</v>
      </c>
    </row>
    <row r="12">
      <c r="A12" s="22" t="s">
        <v>57</v>
      </c>
      <c r="B12" s="13" t="s">
        <v>41</v>
      </c>
      <c r="F12" s="13" t="s">
        <v>58</v>
      </c>
    </row>
    <row r="13">
      <c r="A13" s="21" t="s">
        <v>59</v>
      </c>
      <c r="B13" s="13" t="s">
        <v>41</v>
      </c>
      <c r="F13" s="13" t="s">
        <v>60</v>
      </c>
    </row>
    <row r="14">
      <c r="A14" s="22" t="s">
        <v>62</v>
      </c>
      <c r="B14" s="13" t="s">
        <v>49</v>
      </c>
      <c r="F14" s="13" t="s">
        <v>63</v>
      </c>
    </row>
    <row r="15">
      <c r="A15" s="22" t="s">
        <v>64</v>
      </c>
      <c r="B15" s="13" t="s">
        <v>49</v>
      </c>
    </row>
    <row r="16">
      <c r="A16" s="22" t="s">
        <v>49</v>
      </c>
      <c r="B16" s="13" t="s">
        <v>49</v>
      </c>
    </row>
    <row r="17">
      <c r="A17" s="22" t="s">
        <v>66</v>
      </c>
      <c r="B17" s="13" t="s">
        <v>46</v>
      </c>
    </row>
    <row r="18">
      <c r="A18" s="22" t="s">
        <v>67</v>
      </c>
      <c r="B18" s="13" t="s">
        <v>41</v>
      </c>
    </row>
    <row r="19">
      <c r="A19" s="21" t="s">
        <v>68</v>
      </c>
      <c r="B19" s="13" t="s">
        <v>44</v>
      </c>
    </row>
    <row r="20">
      <c r="A20" s="21" t="s">
        <v>69</v>
      </c>
      <c r="B20" s="13" t="s">
        <v>41</v>
      </c>
    </row>
    <row r="21">
      <c r="A21" s="21" t="s">
        <v>70</v>
      </c>
      <c r="B21" s="13" t="s">
        <v>44</v>
      </c>
    </row>
    <row r="22">
      <c r="A22" s="21" t="s">
        <v>71</v>
      </c>
      <c r="B22" s="13" t="s">
        <v>44</v>
      </c>
    </row>
    <row r="23">
      <c r="A23" s="21" t="s">
        <v>72</v>
      </c>
      <c r="B23" s="13" t="s">
        <v>41</v>
      </c>
    </row>
    <row r="24">
      <c r="A24" s="22" t="s">
        <v>73</v>
      </c>
      <c r="B24" s="13" t="s">
        <v>46</v>
      </c>
    </row>
    <row r="25">
      <c r="A25" s="22" t="s">
        <v>49</v>
      </c>
      <c r="B25" s="13" t="s">
        <v>49</v>
      </c>
    </row>
    <row r="26">
      <c r="A26" s="22" t="s">
        <v>74</v>
      </c>
      <c r="B26" s="13" t="s">
        <v>49</v>
      </c>
    </row>
    <row r="27">
      <c r="A27" s="22" t="s">
        <v>76</v>
      </c>
      <c r="B27" s="13" t="s">
        <v>46</v>
      </c>
    </row>
    <row r="28">
      <c r="A28" s="22" t="s">
        <v>77</v>
      </c>
      <c r="B28" s="13" t="s">
        <v>51</v>
      </c>
    </row>
    <row r="29">
      <c r="A29" s="21" t="s">
        <v>78</v>
      </c>
      <c r="B29" s="13" t="s">
        <v>44</v>
      </c>
    </row>
    <row r="30">
      <c r="A30" s="22" t="s">
        <v>79</v>
      </c>
      <c r="B30" s="13" t="s">
        <v>58</v>
      </c>
    </row>
    <row r="31">
      <c r="A31" s="21" t="s">
        <v>81</v>
      </c>
      <c r="B31" s="13" t="s">
        <v>46</v>
      </c>
    </row>
    <row r="32">
      <c r="A32" s="21" t="s">
        <v>82</v>
      </c>
      <c r="B32" s="13" t="s">
        <v>38</v>
      </c>
    </row>
    <row r="33">
      <c r="A33" s="22" t="s">
        <v>77</v>
      </c>
      <c r="B33" s="13" t="s">
        <v>51</v>
      </c>
    </row>
    <row r="34">
      <c r="A34" s="21" t="s">
        <v>77</v>
      </c>
      <c r="B34" s="13" t="s">
        <v>51</v>
      </c>
    </row>
    <row r="35">
      <c r="A35" s="22" t="s">
        <v>84</v>
      </c>
      <c r="B35" s="13" t="s">
        <v>49</v>
      </c>
    </row>
    <row r="36">
      <c r="A36" s="22" t="s">
        <v>85</v>
      </c>
      <c r="B36" s="13" t="s">
        <v>56</v>
      </c>
    </row>
    <row r="37">
      <c r="A37" s="22" t="s">
        <v>50</v>
      </c>
      <c r="B37" s="13" t="s">
        <v>41</v>
      </c>
    </row>
    <row r="38">
      <c r="A38" s="21" t="s">
        <v>86</v>
      </c>
      <c r="B38" s="13" t="s">
        <v>39</v>
      </c>
    </row>
    <row r="39">
      <c r="A39" s="22" t="s">
        <v>87</v>
      </c>
      <c r="B39" s="13" t="s">
        <v>54</v>
      </c>
    </row>
    <row r="40">
      <c r="A40" s="22" t="s">
        <v>88</v>
      </c>
      <c r="B40" s="13" t="s">
        <v>49</v>
      </c>
    </row>
    <row r="41">
      <c r="A41" s="22" t="s">
        <v>89</v>
      </c>
      <c r="B41" s="13" t="s">
        <v>39</v>
      </c>
    </row>
    <row r="42">
      <c r="A42" s="21" t="s">
        <v>90</v>
      </c>
      <c r="B42" s="13" t="s">
        <v>51</v>
      </c>
    </row>
    <row r="43">
      <c r="A43" s="21" t="s">
        <v>91</v>
      </c>
      <c r="B43" s="13" t="s">
        <v>44</v>
      </c>
    </row>
    <row r="44">
      <c r="A44" s="22" t="s">
        <v>92</v>
      </c>
      <c r="B44" s="13" t="s">
        <v>49</v>
      </c>
    </row>
    <row r="45">
      <c r="A45" s="28" t="s">
        <v>94</v>
      </c>
      <c r="B45" s="13" t="s">
        <v>51</v>
      </c>
    </row>
    <row r="47">
      <c r="A47" s="29" t="s">
        <v>98</v>
      </c>
    </row>
    <row r="48">
      <c r="A48" s="4" t="s">
        <v>100</v>
      </c>
      <c r="B48" s="13" t="s">
        <v>37</v>
      </c>
    </row>
    <row r="49">
      <c r="A49" s="4" t="s">
        <v>45</v>
      </c>
      <c r="B49" s="13" t="s">
        <v>38</v>
      </c>
    </row>
    <row r="50">
      <c r="A50" s="4" t="s">
        <v>102</v>
      </c>
      <c r="B50" s="13" t="s">
        <v>37</v>
      </c>
    </row>
    <row r="51">
      <c r="A51" s="4" t="s">
        <v>38</v>
      </c>
      <c r="B51" s="13" t="s">
        <v>38</v>
      </c>
    </row>
    <row r="52">
      <c r="A52" s="4" t="s">
        <v>103</v>
      </c>
      <c r="B52" s="13" t="s">
        <v>46</v>
      </c>
    </row>
    <row r="53">
      <c r="A53" s="4" t="s">
        <v>69</v>
      </c>
      <c r="B53" s="13" t="s">
        <v>41</v>
      </c>
    </row>
    <row r="54">
      <c r="A54" s="4" t="s">
        <v>105</v>
      </c>
      <c r="B54" s="13" t="s">
        <v>46</v>
      </c>
    </row>
    <row r="55">
      <c r="A55" s="5" t="s">
        <v>107</v>
      </c>
      <c r="B55" s="13" t="s">
        <v>46</v>
      </c>
    </row>
    <row r="56">
      <c r="A56" s="4" t="s">
        <v>108</v>
      </c>
      <c r="B56" s="13" t="s">
        <v>46</v>
      </c>
    </row>
    <row r="57">
      <c r="A57" s="4" t="s">
        <v>50</v>
      </c>
      <c r="B57" s="13" t="s">
        <v>41</v>
      </c>
    </row>
    <row r="58">
      <c r="A58" s="4" t="s">
        <v>110</v>
      </c>
      <c r="B58" s="13" t="s">
        <v>54</v>
      </c>
    </row>
    <row r="59">
      <c r="A59" s="5" t="s">
        <v>111</v>
      </c>
      <c r="B59" s="13" t="s">
        <v>54</v>
      </c>
    </row>
    <row r="60">
      <c r="A60" s="4" t="s">
        <v>112</v>
      </c>
      <c r="B60" s="13" t="s">
        <v>41</v>
      </c>
    </row>
    <row r="61">
      <c r="A61" s="4" t="s">
        <v>114</v>
      </c>
      <c r="B61" s="13" t="s">
        <v>41</v>
      </c>
    </row>
    <row r="62">
      <c r="A62" s="4" t="s">
        <v>115</v>
      </c>
      <c r="B62" s="13" t="s">
        <v>63</v>
      </c>
    </row>
    <row r="63">
      <c r="A63" s="4" t="s">
        <v>116</v>
      </c>
      <c r="B63" s="13" t="s">
        <v>41</v>
      </c>
    </row>
    <row r="64">
      <c r="A64" s="4" t="s">
        <v>105</v>
      </c>
      <c r="B64" s="13" t="s">
        <v>46</v>
      </c>
    </row>
    <row r="65">
      <c r="A65" s="4" t="s">
        <v>67</v>
      </c>
      <c r="B65" s="13" t="s">
        <v>41</v>
      </c>
    </row>
    <row r="66">
      <c r="A66" s="5" t="s">
        <v>77</v>
      </c>
      <c r="B66" s="13" t="s">
        <v>51</v>
      </c>
    </row>
    <row r="67">
      <c r="A67" s="5" t="s">
        <v>70</v>
      </c>
      <c r="B67" s="13" t="s">
        <v>44</v>
      </c>
    </row>
    <row r="68">
      <c r="A68" s="21" t="s">
        <v>82</v>
      </c>
      <c r="B68" s="13" t="s">
        <v>38</v>
      </c>
    </row>
    <row r="69">
      <c r="A69" s="4" t="s">
        <v>77</v>
      </c>
      <c r="B69" s="13" t="s">
        <v>51</v>
      </c>
    </row>
    <row r="70">
      <c r="A70" s="4" t="s">
        <v>40</v>
      </c>
      <c r="B70" s="13" t="s">
        <v>39</v>
      </c>
    </row>
    <row r="71">
      <c r="A71" s="4" t="s">
        <v>120</v>
      </c>
      <c r="B71" s="13" t="s">
        <v>46</v>
      </c>
    </row>
    <row r="72">
      <c r="A72" s="4" t="s">
        <v>122</v>
      </c>
      <c r="B72" s="13" t="s">
        <v>46</v>
      </c>
    </row>
    <row r="73">
      <c r="A73" s="4" t="s">
        <v>57</v>
      </c>
      <c r="B73" s="13" t="s">
        <v>41</v>
      </c>
    </row>
    <row r="74">
      <c r="A74" s="4" t="s">
        <v>49</v>
      </c>
      <c r="B74" s="13" t="s">
        <v>49</v>
      </c>
    </row>
    <row r="75">
      <c r="A75" s="4" t="s">
        <v>124</v>
      </c>
      <c r="B75" s="13" t="s">
        <v>54</v>
      </c>
    </row>
    <row r="76">
      <c r="A76" s="4" t="s">
        <v>125</v>
      </c>
      <c r="B76" s="13" t="s">
        <v>37</v>
      </c>
    </row>
    <row r="77">
      <c r="A77" s="4" t="s">
        <v>126</v>
      </c>
      <c r="B77" s="13" t="s">
        <v>49</v>
      </c>
    </row>
    <row r="78">
      <c r="A78" s="5" t="s">
        <v>53</v>
      </c>
      <c r="B78" s="13" t="s">
        <v>44</v>
      </c>
    </row>
    <row r="79">
      <c r="A79" s="5" t="s">
        <v>128</v>
      </c>
      <c r="B79" s="13" t="s">
        <v>38</v>
      </c>
    </row>
    <row r="80">
      <c r="A80" s="5" t="s">
        <v>129</v>
      </c>
      <c r="B80" s="13" t="s">
        <v>56</v>
      </c>
    </row>
    <row r="81">
      <c r="A81" s="5" t="s">
        <v>110</v>
      </c>
      <c r="B81" s="13" t="s">
        <v>54</v>
      </c>
    </row>
    <row r="82">
      <c r="A82" s="4" t="s">
        <v>79</v>
      </c>
      <c r="B82" s="13" t="s">
        <v>58</v>
      </c>
    </row>
    <row r="83">
      <c r="A83" s="5" t="s">
        <v>131</v>
      </c>
      <c r="B83" s="13" t="s">
        <v>39</v>
      </c>
    </row>
    <row r="84">
      <c r="A84" s="4" t="s">
        <v>87</v>
      </c>
      <c r="B84" s="13" t="s">
        <v>54</v>
      </c>
    </row>
    <row r="85">
      <c r="A85" s="4" t="s">
        <v>77</v>
      </c>
      <c r="B85" s="13" t="s">
        <v>51</v>
      </c>
    </row>
    <row r="86">
      <c r="A86" s="4" t="s">
        <v>77</v>
      </c>
      <c r="B86" s="13" t="s">
        <v>51</v>
      </c>
    </row>
    <row r="87">
      <c r="A87" s="4" t="s">
        <v>88</v>
      </c>
      <c r="B87" s="13" t="s">
        <v>49</v>
      </c>
    </row>
    <row r="88">
      <c r="A88" s="5" t="s">
        <v>133</v>
      </c>
      <c r="B88" s="13" t="s">
        <v>44</v>
      </c>
    </row>
    <row r="89">
      <c r="A89" s="4" t="s">
        <v>38</v>
      </c>
      <c r="B89" s="13" t="s">
        <v>38</v>
      </c>
    </row>
    <row r="90">
      <c r="A90" s="4" t="s">
        <v>40</v>
      </c>
      <c r="B90" s="13" t="s">
        <v>39</v>
      </c>
    </row>
    <row r="91">
      <c r="A91" s="5" t="s">
        <v>135</v>
      </c>
      <c r="B91" s="13" t="s">
        <v>44</v>
      </c>
    </row>
    <row r="92">
      <c r="A92" s="21" t="s">
        <v>71</v>
      </c>
      <c r="B92" s="13" t="s">
        <v>44</v>
      </c>
    </row>
    <row r="93">
      <c r="A93" s="4" t="s">
        <v>50</v>
      </c>
      <c r="B93" s="13" t="s">
        <v>41</v>
      </c>
    </row>
    <row r="94">
      <c r="A94" s="5" t="s">
        <v>90</v>
      </c>
      <c r="B94" s="13" t="s">
        <v>51</v>
      </c>
    </row>
    <row r="95">
      <c r="A95" s="4" t="s">
        <v>40</v>
      </c>
      <c r="B95" s="13" t="s">
        <v>39</v>
      </c>
    </row>
    <row r="96">
      <c r="A96" s="5" t="s">
        <v>139</v>
      </c>
      <c r="B96" s="13" t="s">
        <v>54</v>
      </c>
    </row>
    <row r="97">
      <c r="A97" s="4" t="s">
        <v>141</v>
      </c>
      <c r="B97" s="13" t="s">
        <v>41</v>
      </c>
    </row>
    <row r="98">
      <c r="A98" s="4" t="s">
        <v>85</v>
      </c>
      <c r="B98" s="13" t="s">
        <v>56</v>
      </c>
    </row>
    <row r="99">
      <c r="A99" s="4" t="s">
        <v>62</v>
      </c>
      <c r="B99" s="13" t="s">
        <v>49</v>
      </c>
    </row>
    <row r="100">
      <c r="A100" s="4" t="s">
        <v>143</v>
      </c>
      <c r="B100" s="13" t="s">
        <v>37</v>
      </c>
    </row>
    <row r="101">
      <c r="A101" s="4" t="s">
        <v>85</v>
      </c>
      <c r="B101" s="13" t="s">
        <v>56</v>
      </c>
    </row>
    <row r="102">
      <c r="A102" s="4" t="s">
        <v>64</v>
      </c>
      <c r="B102" s="13" t="s">
        <v>49</v>
      </c>
    </row>
    <row r="103">
      <c r="A103" s="5" t="s">
        <v>145</v>
      </c>
      <c r="B103" s="13" t="s">
        <v>56</v>
      </c>
    </row>
    <row r="104">
      <c r="A104" s="5" t="s">
        <v>90</v>
      </c>
      <c r="B104" s="13" t="s">
        <v>51</v>
      </c>
    </row>
    <row r="105">
      <c r="A105" s="4" t="s">
        <v>146</v>
      </c>
      <c r="B105" s="13" t="s">
        <v>49</v>
      </c>
    </row>
    <row r="106">
      <c r="A106" s="30" t="s">
        <v>94</v>
      </c>
      <c r="B106" s="13" t="s">
        <v>51</v>
      </c>
    </row>
    <row r="108">
      <c r="A108" s="29" t="s">
        <v>151</v>
      </c>
    </row>
    <row r="109">
      <c r="A109" s="5" t="s">
        <v>152</v>
      </c>
      <c r="B109" s="13" t="s">
        <v>38</v>
      </c>
    </row>
    <row r="110">
      <c r="A110" s="5" t="s">
        <v>153</v>
      </c>
      <c r="B110" s="13" t="s">
        <v>54</v>
      </c>
    </row>
    <row r="111">
      <c r="A111" s="5" t="s">
        <v>154</v>
      </c>
      <c r="B111" s="13" t="s">
        <v>54</v>
      </c>
    </row>
    <row r="112">
      <c r="A112" s="4" t="s">
        <v>153</v>
      </c>
      <c r="B112" s="13" t="s">
        <v>54</v>
      </c>
    </row>
    <row r="113">
      <c r="A113" s="4" t="s">
        <v>105</v>
      </c>
      <c r="B113" s="13" t="s">
        <v>46</v>
      </c>
    </row>
    <row r="114">
      <c r="A114" s="4" t="s">
        <v>156</v>
      </c>
      <c r="B114" s="13" t="s">
        <v>41</v>
      </c>
    </row>
    <row r="115">
      <c r="A115" s="4" t="s">
        <v>157</v>
      </c>
      <c r="B115" s="13" t="s">
        <v>37</v>
      </c>
    </row>
    <row r="116">
      <c r="A116" s="4" t="s">
        <v>115</v>
      </c>
      <c r="B116" s="13" t="s">
        <v>63</v>
      </c>
    </row>
    <row r="117">
      <c r="A117" s="4" t="s">
        <v>153</v>
      </c>
      <c r="B117" s="13" t="s">
        <v>54</v>
      </c>
    </row>
    <row r="118">
      <c r="A118" s="5" t="s">
        <v>159</v>
      </c>
      <c r="B118" s="13" t="s">
        <v>54</v>
      </c>
    </row>
    <row r="119">
      <c r="A119" s="4" t="s">
        <v>69</v>
      </c>
      <c r="B119" s="13" t="s">
        <v>41</v>
      </c>
    </row>
    <row r="120">
      <c r="A120" s="5" t="s">
        <v>77</v>
      </c>
      <c r="B120" s="13" t="s">
        <v>51</v>
      </c>
    </row>
    <row r="121">
      <c r="A121" s="4" t="s">
        <v>110</v>
      </c>
      <c r="B121" s="13" t="s">
        <v>54</v>
      </c>
    </row>
    <row r="122">
      <c r="A122" s="5" t="s">
        <v>162</v>
      </c>
      <c r="B122" s="13" t="s">
        <v>41</v>
      </c>
    </row>
    <row r="123">
      <c r="A123" s="4" t="s">
        <v>108</v>
      </c>
      <c r="B123" s="13" t="s">
        <v>46</v>
      </c>
    </row>
    <row r="124">
      <c r="A124" s="5" t="s">
        <v>163</v>
      </c>
      <c r="B124" s="13" t="s">
        <v>39</v>
      </c>
    </row>
    <row r="125">
      <c r="A125" s="4" t="s">
        <v>38</v>
      </c>
      <c r="B125" s="13" t="s">
        <v>38</v>
      </c>
    </row>
    <row r="126">
      <c r="A126" s="5" t="s">
        <v>77</v>
      </c>
      <c r="B126" s="13" t="s">
        <v>51</v>
      </c>
    </row>
    <row r="127">
      <c r="A127" s="4" t="s">
        <v>77</v>
      </c>
      <c r="B127" s="13" t="s">
        <v>51</v>
      </c>
    </row>
    <row r="128">
      <c r="A128" s="4" t="s">
        <v>46</v>
      </c>
      <c r="B128" s="13" t="s">
        <v>46</v>
      </c>
    </row>
    <row r="129">
      <c r="A129" s="4" t="s">
        <v>79</v>
      </c>
      <c r="B129" s="13" t="s">
        <v>58</v>
      </c>
    </row>
    <row r="130">
      <c r="A130" s="21" t="s">
        <v>82</v>
      </c>
      <c r="B130" s="13" t="s">
        <v>38</v>
      </c>
    </row>
    <row r="131">
      <c r="A131" s="4" t="s">
        <v>165</v>
      </c>
      <c r="B131" s="13" t="s">
        <v>37</v>
      </c>
    </row>
    <row r="132">
      <c r="A132" s="4" t="s">
        <v>102</v>
      </c>
      <c r="B132" s="13" t="s">
        <v>37</v>
      </c>
    </row>
    <row r="133">
      <c r="A133" s="5" t="s">
        <v>107</v>
      </c>
      <c r="B133" s="13" t="s">
        <v>46</v>
      </c>
    </row>
    <row r="134">
      <c r="A134" s="5" t="s">
        <v>70</v>
      </c>
      <c r="B134" s="13" t="s">
        <v>44</v>
      </c>
    </row>
    <row r="135">
      <c r="A135" s="5" t="s">
        <v>90</v>
      </c>
      <c r="B135" s="13" t="s">
        <v>51</v>
      </c>
    </row>
    <row r="136">
      <c r="A136" s="4" t="s">
        <v>69</v>
      </c>
      <c r="B136" s="13" t="s">
        <v>41</v>
      </c>
    </row>
    <row r="137">
      <c r="A137" s="4" t="s">
        <v>77</v>
      </c>
      <c r="B137" s="13" t="s">
        <v>51</v>
      </c>
    </row>
    <row r="138">
      <c r="A138" s="4" t="s">
        <v>49</v>
      </c>
      <c r="B138" s="13" t="s">
        <v>49</v>
      </c>
    </row>
    <row r="139">
      <c r="A139" s="5" t="s">
        <v>166</v>
      </c>
      <c r="B139" s="13" t="s">
        <v>37</v>
      </c>
    </row>
    <row r="140">
      <c r="A140" s="4" t="s">
        <v>167</v>
      </c>
      <c r="B140" s="13" t="s">
        <v>49</v>
      </c>
    </row>
    <row r="141">
      <c r="A141" s="4" t="s">
        <v>126</v>
      </c>
      <c r="B141" s="13" t="s">
        <v>49</v>
      </c>
    </row>
    <row r="142">
      <c r="A142" s="5" t="s">
        <v>133</v>
      </c>
      <c r="B142" s="13" t="s">
        <v>44</v>
      </c>
    </row>
    <row r="143">
      <c r="A143" s="5" t="s">
        <v>168</v>
      </c>
      <c r="B143" s="13" t="s">
        <v>41</v>
      </c>
    </row>
    <row r="144">
      <c r="A144" s="5" t="s">
        <v>169</v>
      </c>
      <c r="B144" s="13" t="s">
        <v>51</v>
      </c>
    </row>
    <row r="145">
      <c r="A145" s="5" t="s">
        <v>49</v>
      </c>
      <c r="B145" s="13" t="s">
        <v>49</v>
      </c>
    </row>
    <row r="146">
      <c r="A146" s="5" t="s">
        <v>139</v>
      </c>
      <c r="B146" s="13" t="s">
        <v>54</v>
      </c>
    </row>
    <row r="147">
      <c r="A147" s="5" t="s">
        <v>170</v>
      </c>
      <c r="B147" s="13" t="s">
        <v>39</v>
      </c>
    </row>
    <row r="148">
      <c r="A148" s="4" t="s">
        <v>77</v>
      </c>
      <c r="B148" s="13" t="s">
        <v>51</v>
      </c>
    </row>
    <row r="149">
      <c r="A149" s="4" t="s">
        <v>85</v>
      </c>
      <c r="B149" s="13" t="s">
        <v>56</v>
      </c>
    </row>
    <row r="150">
      <c r="A150" s="5" t="s">
        <v>102</v>
      </c>
      <c r="B150" s="13" t="s">
        <v>37</v>
      </c>
    </row>
    <row r="151">
      <c r="A151" s="35" t="s">
        <v>77</v>
      </c>
      <c r="B151" s="13" t="s">
        <v>51</v>
      </c>
    </row>
    <row r="152">
      <c r="A152" s="5" t="s">
        <v>172</v>
      </c>
      <c r="B152" s="13" t="s">
        <v>41</v>
      </c>
    </row>
    <row r="153">
      <c r="A153" s="4" t="s">
        <v>173</v>
      </c>
      <c r="B153" s="13" t="s">
        <v>41</v>
      </c>
    </row>
    <row r="154">
      <c r="A154" s="4" t="s">
        <v>64</v>
      </c>
      <c r="B154" s="13" t="s">
        <v>49</v>
      </c>
    </row>
    <row r="155">
      <c r="A155" s="4" t="s">
        <v>40</v>
      </c>
      <c r="B155" s="13" t="s">
        <v>39</v>
      </c>
    </row>
    <row r="156">
      <c r="A156" s="4" t="s">
        <v>174</v>
      </c>
      <c r="B156" s="13" t="s">
        <v>49</v>
      </c>
    </row>
    <row r="157">
      <c r="A157" s="22" t="s">
        <v>175</v>
      </c>
      <c r="B157" s="13" t="s">
        <v>60</v>
      </c>
    </row>
    <row r="158">
      <c r="A158" s="4" t="s">
        <v>87</v>
      </c>
      <c r="B158" s="13" t="s">
        <v>54</v>
      </c>
    </row>
    <row r="159">
      <c r="A159" s="5" t="s">
        <v>177</v>
      </c>
      <c r="B159" s="13" t="s">
        <v>60</v>
      </c>
    </row>
    <row r="160">
      <c r="A160" s="4" t="s">
        <v>143</v>
      </c>
      <c r="B160" s="13" t="s">
        <v>37</v>
      </c>
    </row>
    <row r="161">
      <c r="A161" s="39" t="s">
        <v>94</v>
      </c>
      <c r="B161" s="13" t="s">
        <v>51</v>
      </c>
    </row>
    <row r="162">
      <c r="A162" s="4" t="s">
        <v>125</v>
      </c>
      <c r="B162" s="13" t="s">
        <v>37</v>
      </c>
    </row>
    <row r="163">
      <c r="A163" s="5" t="s">
        <v>181</v>
      </c>
      <c r="B163" s="13" t="s">
        <v>60</v>
      </c>
    </row>
    <row r="164">
      <c r="A164" s="4" t="s">
        <v>92</v>
      </c>
      <c r="B164" s="13" t="s">
        <v>49</v>
      </c>
    </row>
    <row r="165">
      <c r="A165" s="4" t="s">
        <v>62</v>
      </c>
      <c r="B165" s="13" t="s">
        <v>49</v>
      </c>
    </row>
    <row r="166">
      <c r="A166" s="5" t="s">
        <v>184</v>
      </c>
      <c r="B166" s="13" t="s">
        <v>56</v>
      </c>
    </row>
    <row r="167">
      <c r="A167" s="41" t="s">
        <v>186</v>
      </c>
      <c r="B167" s="13" t="s">
        <v>56</v>
      </c>
    </row>
    <row r="170">
      <c r="A170" s="29" t="s">
        <v>18</v>
      </c>
    </row>
    <row r="171">
      <c r="A171" s="16" t="s">
        <v>193</v>
      </c>
      <c r="B171" s="13" t="s">
        <v>63</v>
      </c>
    </row>
    <row r="172">
      <c r="A172" s="16" t="s">
        <v>194</v>
      </c>
      <c r="B172" s="13" t="s">
        <v>63</v>
      </c>
    </row>
    <row r="173">
      <c r="A173" s="16" t="s">
        <v>197</v>
      </c>
      <c r="B173" s="13" t="s">
        <v>63</v>
      </c>
    </row>
    <row r="174">
      <c r="A174" s="4" t="s">
        <v>198</v>
      </c>
      <c r="B174" s="13" t="s">
        <v>60</v>
      </c>
    </row>
    <row r="175">
      <c r="A175" s="4" t="s">
        <v>153</v>
      </c>
      <c r="B175" s="13" t="s">
        <v>54</v>
      </c>
    </row>
    <row r="176">
      <c r="A176" s="29" t="s">
        <v>201</v>
      </c>
      <c r="B176" s="13" t="s">
        <v>41</v>
      </c>
    </row>
    <row r="177">
      <c r="A177" s="4" t="s">
        <v>153</v>
      </c>
      <c r="B177" s="13" t="s">
        <v>54</v>
      </c>
    </row>
    <row r="178">
      <c r="A178" s="4" t="s">
        <v>110</v>
      </c>
      <c r="B178" s="13" t="s">
        <v>54</v>
      </c>
    </row>
    <row r="179">
      <c r="A179" s="4" t="s">
        <v>49</v>
      </c>
      <c r="B179" s="13" t="s">
        <v>49</v>
      </c>
    </row>
    <row r="180">
      <c r="A180" s="4" t="s">
        <v>205</v>
      </c>
      <c r="B180" s="13" t="s">
        <v>37</v>
      </c>
    </row>
    <row r="181">
      <c r="A181" s="4" t="s">
        <v>206</v>
      </c>
      <c r="B181" s="13" t="s">
        <v>38</v>
      </c>
    </row>
    <row r="182">
      <c r="A182" s="5" t="s">
        <v>159</v>
      </c>
      <c r="B182" s="13" t="s">
        <v>54</v>
      </c>
    </row>
    <row r="183">
      <c r="A183" s="5" t="s">
        <v>46</v>
      </c>
      <c r="B183" s="13" t="s">
        <v>46</v>
      </c>
    </row>
    <row r="184">
      <c r="A184" s="4" t="s">
        <v>208</v>
      </c>
      <c r="B184" s="13" t="s">
        <v>38</v>
      </c>
    </row>
    <row r="185">
      <c r="A185" s="4" t="s">
        <v>210</v>
      </c>
      <c r="B185" s="13" t="s">
        <v>37</v>
      </c>
    </row>
    <row r="186">
      <c r="A186" s="5" t="s">
        <v>212</v>
      </c>
      <c r="B186" s="13" t="s">
        <v>38</v>
      </c>
    </row>
    <row r="187">
      <c r="A187" s="5" t="s">
        <v>163</v>
      </c>
      <c r="B187" s="13" t="s">
        <v>39</v>
      </c>
    </row>
    <row r="188">
      <c r="A188" s="4" t="s">
        <v>216</v>
      </c>
      <c r="B188" s="13" t="s">
        <v>54</v>
      </c>
    </row>
    <row r="189">
      <c r="A189" s="4" t="s">
        <v>217</v>
      </c>
      <c r="B189" s="13" t="s">
        <v>41</v>
      </c>
    </row>
    <row r="190">
      <c r="A190" s="4" t="s">
        <v>220</v>
      </c>
      <c r="B190" s="13" t="s">
        <v>54</v>
      </c>
    </row>
    <row r="191">
      <c r="A191" s="4" t="s">
        <v>69</v>
      </c>
      <c r="B191" s="13" t="s">
        <v>41</v>
      </c>
    </row>
    <row r="192">
      <c r="A192" s="4" t="s">
        <v>223</v>
      </c>
      <c r="B192" s="13" t="s">
        <v>37</v>
      </c>
    </row>
    <row r="193">
      <c r="A193" s="5" t="s">
        <v>225</v>
      </c>
      <c r="B193" s="13" t="s">
        <v>41</v>
      </c>
    </row>
    <row r="194">
      <c r="A194" s="4" t="s">
        <v>226</v>
      </c>
      <c r="B194" s="13" t="s">
        <v>37</v>
      </c>
    </row>
    <row r="195">
      <c r="A195" s="5" t="s">
        <v>228</v>
      </c>
      <c r="B195" s="13" t="s">
        <v>54</v>
      </c>
    </row>
    <row r="196">
      <c r="A196" s="4" t="s">
        <v>46</v>
      </c>
      <c r="B196" s="13" t="s">
        <v>46</v>
      </c>
    </row>
    <row r="197">
      <c r="A197" s="4" t="s">
        <v>154</v>
      </c>
      <c r="B197" s="13" t="s">
        <v>54</v>
      </c>
    </row>
    <row r="198">
      <c r="A198" s="4" t="s">
        <v>232</v>
      </c>
      <c r="B198" s="13" t="s">
        <v>37</v>
      </c>
    </row>
    <row r="199">
      <c r="A199" s="4" t="s">
        <v>236</v>
      </c>
      <c r="B199" s="13" t="s">
        <v>54</v>
      </c>
    </row>
    <row r="200">
      <c r="A200" s="4" t="s">
        <v>237</v>
      </c>
      <c r="B200" s="13" t="s">
        <v>49</v>
      </c>
    </row>
    <row r="201">
      <c r="A201" s="4" t="s">
        <v>239</v>
      </c>
      <c r="B201" s="13" t="s">
        <v>49</v>
      </c>
    </row>
    <row r="202">
      <c r="A202" s="5" t="s">
        <v>242</v>
      </c>
      <c r="B202" s="13" t="s">
        <v>41</v>
      </c>
    </row>
    <row r="203">
      <c r="A203" s="4" t="s">
        <v>210</v>
      </c>
      <c r="B203" s="13" t="s">
        <v>37</v>
      </c>
    </row>
    <row r="204">
      <c r="A204" s="4" t="s">
        <v>105</v>
      </c>
      <c r="B204" s="13" t="s">
        <v>46</v>
      </c>
    </row>
    <row r="205">
      <c r="A205" s="4" t="s">
        <v>115</v>
      </c>
      <c r="B205" s="13" t="s">
        <v>63</v>
      </c>
    </row>
    <row r="206">
      <c r="A206" s="4" t="s">
        <v>139</v>
      </c>
      <c r="B206" s="13" t="s">
        <v>54</v>
      </c>
    </row>
    <row r="207">
      <c r="A207" s="4" t="s">
        <v>139</v>
      </c>
      <c r="B207" s="13" t="s">
        <v>54</v>
      </c>
    </row>
    <row r="208">
      <c r="A208" s="4" t="s">
        <v>154</v>
      </c>
      <c r="B208" s="13" t="s">
        <v>54</v>
      </c>
    </row>
    <row r="209">
      <c r="A209" s="5" t="s">
        <v>46</v>
      </c>
      <c r="B209" s="13" t="s">
        <v>46</v>
      </c>
    </row>
    <row r="210">
      <c r="A210" s="4" t="s">
        <v>248</v>
      </c>
      <c r="B210" s="13" t="s">
        <v>41</v>
      </c>
    </row>
    <row r="211">
      <c r="A211" s="4" t="s">
        <v>210</v>
      </c>
      <c r="B211" s="13" t="s">
        <v>37</v>
      </c>
    </row>
    <row r="212">
      <c r="A212" s="4" t="s">
        <v>177</v>
      </c>
      <c r="B212" s="13" t="s">
        <v>60</v>
      </c>
    </row>
    <row r="213">
      <c r="A213" s="5" t="s">
        <v>250</v>
      </c>
      <c r="B213" s="13" t="s">
        <v>46</v>
      </c>
    </row>
    <row r="214">
      <c r="A214" s="4" t="s">
        <v>77</v>
      </c>
      <c r="B214" s="13" t="s">
        <v>51</v>
      </c>
    </row>
    <row r="215">
      <c r="A215" s="4" t="s">
        <v>174</v>
      </c>
      <c r="B215" s="13" t="s">
        <v>49</v>
      </c>
    </row>
    <row r="216">
      <c r="A216" s="4" t="s">
        <v>133</v>
      </c>
      <c r="B216" s="13" t="s">
        <v>44</v>
      </c>
    </row>
    <row r="217">
      <c r="A217" s="4" t="s">
        <v>167</v>
      </c>
      <c r="B217" s="13" t="s">
        <v>49</v>
      </c>
    </row>
    <row r="218">
      <c r="A218" s="4" t="s">
        <v>256</v>
      </c>
      <c r="B218" s="13" t="s">
        <v>37</v>
      </c>
    </row>
    <row r="219">
      <c r="A219" s="5" t="s">
        <v>258</v>
      </c>
      <c r="B219" s="13" t="s">
        <v>46</v>
      </c>
    </row>
    <row r="220">
      <c r="A220" s="4" t="s">
        <v>186</v>
      </c>
      <c r="B220" s="13" t="s">
        <v>56</v>
      </c>
    </row>
    <row r="221">
      <c r="A221" s="21" t="s">
        <v>82</v>
      </c>
      <c r="B221" s="13" t="s">
        <v>38</v>
      </c>
    </row>
    <row r="222">
      <c r="A222" s="5" t="s">
        <v>225</v>
      </c>
      <c r="B222" s="13" t="s">
        <v>41</v>
      </c>
    </row>
    <row r="223">
      <c r="A223" s="4" t="s">
        <v>169</v>
      </c>
      <c r="B223" s="13" t="s">
        <v>51</v>
      </c>
    </row>
    <row r="224">
      <c r="A224" s="4" t="s">
        <v>265</v>
      </c>
      <c r="B224" s="13" t="s">
        <v>60</v>
      </c>
    </row>
    <row r="225">
      <c r="A225" s="4" t="s">
        <v>38</v>
      </c>
      <c r="B225" s="13" t="s">
        <v>38</v>
      </c>
    </row>
    <row r="226">
      <c r="A226" s="4" t="s">
        <v>269</v>
      </c>
      <c r="B226" s="13" t="s">
        <v>60</v>
      </c>
    </row>
    <row r="227">
      <c r="A227" s="5" t="s">
        <v>225</v>
      </c>
      <c r="B227" s="13" t="s">
        <v>41</v>
      </c>
    </row>
    <row r="228">
      <c r="A228" s="4" t="s">
        <v>159</v>
      </c>
      <c r="B228" s="13" t="s">
        <v>54</v>
      </c>
    </row>
    <row r="229">
      <c r="A229" s="4" t="s">
        <v>226</v>
      </c>
      <c r="B229" s="13" t="s">
        <v>37</v>
      </c>
    </row>
    <row r="230">
      <c r="A230" s="4" t="s">
        <v>273</v>
      </c>
      <c r="B230" s="13" t="s">
        <v>37</v>
      </c>
    </row>
    <row r="231">
      <c r="A231" s="4" t="s">
        <v>172</v>
      </c>
      <c r="B231" s="13" t="s">
        <v>41</v>
      </c>
    </row>
    <row r="232">
      <c r="A232" s="4" t="s">
        <v>184</v>
      </c>
      <c r="B232" s="13" t="s">
        <v>56</v>
      </c>
    </row>
    <row r="233">
      <c r="A233" s="4" t="s">
        <v>85</v>
      </c>
      <c r="B233" s="13" t="s">
        <v>56</v>
      </c>
    </row>
    <row r="234">
      <c r="A234" s="4" t="s">
        <v>281</v>
      </c>
      <c r="B234" s="13" t="s">
        <v>54</v>
      </c>
    </row>
    <row r="235">
      <c r="A235" s="41" t="s">
        <v>286</v>
      </c>
      <c r="B235" s="13" t="s">
        <v>37</v>
      </c>
    </row>
    <row r="238">
      <c r="A238" s="13" t="s">
        <v>287</v>
      </c>
    </row>
    <row r="239">
      <c r="A239" s="5" t="s">
        <v>289</v>
      </c>
      <c r="B239" s="13" t="s">
        <v>38</v>
      </c>
    </row>
    <row r="240">
      <c r="A240" s="4" t="s">
        <v>110</v>
      </c>
      <c r="B240" s="13" t="s">
        <v>54</v>
      </c>
    </row>
    <row r="241">
      <c r="A241" s="4" t="s">
        <v>153</v>
      </c>
      <c r="B241" s="13" t="s">
        <v>54</v>
      </c>
    </row>
    <row r="242">
      <c r="A242" s="5" t="s">
        <v>216</v>
      </c>
      <c r="B242" s="13" t="s">
        <v>54</v>
      </c>
    </row>
    <row r="243">
      <c r="A243" s="4" t="s">
        <v>290</v>
      </c>
      <c r="B243" s="13" t="s">
        <v>54</v>
      </c>
    </row>
    <row r="244">
      <c r="A244" s="4" t="s">
        <v>167</v>
      </c>
      <c r="B244" s="13" t="s">
        <v>49</v>
      </c>
    </row>
    <row r="245">
      <c r="A245" s="4" t="s">
        <v>197</v>
      </c>
      <c r="B245" s="13" t="s">
        <v>63</v>
      </c>
    </row>
    <row r="246">
      <c r="A246" s="5" t="s">
        <v>186</v>
      </c>
      <c r="B246" s="13" t="s">
        <v>56</v>
      </c>
    </row>
    <row r="247">
      <c r="A247" s="5" t="s">
        <v>292</v>
      </c>
      <c r="B247" s="13" t="s">
        <v>63</v>
      </c>
    </row>
    <row r="248">
      <c r="A248" s="4" t="s">
        <v>193</v>
      </c>
      <c r="B248" s="13" t="s">
        <v>63</v>
      </c>
    </row>
    <row r="249">
      <c r="A249" s="4" t="s">
        <v>197</v>
      </c>
      <c r="B249" s="13" t="s">
        <v>63</v>
      </c>
    </row>
    <row r="250">
      <c r="A250" s="4" t="s">
        <v>226</v>
      </c>
      <c r="B250" s="13" t="s">
        <v>37</v>
      </c>
    </row>
    <row r="251">
      <c r="A251" s="5" t="s">
        <v>166</v>
      </c>
      <c r="B251" s="13" t="s">
        <v>37</v>
      </c>
    </row>
    <row r="252">
      <c r="A252" s="4" t="s">
        <v>295</v>
      </c>
      <c r="B252" s="13" t="s">
        <v>54</v>
      </c>
    </row>
    <row r="253">
      <c r="A253" s="4" t="s">
        <v>296</v>
      </c>
      <c r="B253" s="13" t="s">
        <v>49</v>
      </c>
    </row>
    <row r="254">
      <c r="A254" s="4" t="s">
        <v>208</v>
      </c>
      <c r="B254" s="13" t="s">
        <v>38</v>
      </c>
    </row>
    <row r="255">
      <c r="A255" s="4" t="s">
        <v>169</v>
      </c>
      <c r="B255" s="13" t="s">
        <v>51</v>
      </c>
    </row>
    <row r="256">
      <c r="A256" s="4" t="s">
        <v>210</v>
      </c>
      <c r="B256" s="13" t="s">
        <v>37</v>
      </c>
    </row>
    <row r="257">
      <c r="A257" s="4" t="s">
        <v>77</v>
      </c>
      <c r="B257" s="13" t="s">
        <v>51</v>
      </c>
    </row>
    <row r="258">
      <c r="A258" s="4" t="s">
        <v>297</v>
      </c>
      <c r="B258" s="13" t="s">
        <v>54</v>
      </c>
    </row>
    <row r="259">
      <c r="A259" s="5" t="s">
        <v>90</v>
      </c>
      <c r="B259" s="13" t="s">
        <v>51</v>
      </c>
    </row>
    <row r="260">
      <c r="A260" s="4" t="s">
        <v>77</v>
      </c>
      <c r="B260" s="13" t="s">
        <v>51</v>
      </c>
    </row>
    <row r="261">
      <c r="A261" s="4" t="s">
        <v>223</v>
      </c>
      <c r="B261" s="13" t="s">
        <v>37</v>
      </c>
    </row>
    <row r="262">
      <c r="A262" s="4" t="s">
        <v>226</v>
      </c>
      <c r="B262" s="13" t="s">
        <v>37</v>
      </c>
    </row>
    <row r="263">
      <c r="A263" s="4" t="s">
        <v>139</v>
      </c>
      <c r="B263" s="13" t="s">
        <v>54</v>
      </c>
    </row>
    <row r="264">
      <c r="A264" s="5" t="s">
        <v>292</v>
      </c>
      <c r="B264" s="13" t="s">
        <v>63</v>
      </c>
    </row>
    <row r="265">
      <c r="A265" s="4" t="s">
        <v>299</v>
      </c>
      <c r="B265" s="13" t="s">
        <v>49</v>
      </c>
    </row>
    <row r="266">
      <c r="A266" s="5" t="s">
        <v>300</v>
      </c>
      <c r="B266" s="13" t="s">
        <v>37</v>
      </c>
    </row>
    <row r="267">
      <c r="A267" s="4" t="s">
        <v>302</v>
      </c>
      <c r="B267" s="13" t="s">
        <v>63</v>
      </c>
    </row>
    <row r="268">
      <c r="A268" s="5" t="s">
        <v>198</v>
      </c>
      <c r="B268" s="13" t="s">
        <v>60</v>
      </c>
    </row>
    <row r="269">
      <c r="A269" s="4" t="s">
        <v>69</v>
      </c>
      <c r="B269" s="13" t="s">
        <v>41</v>
      </c>
    </row>
    <row r="270">
      <c r="A270" s="4" t="s">
        <v>303</v>
      </c>
      <c r="B270" s="13" t="s">
        <v>54</v>
      </c>
    </row>
    <row r="271">
      <c r="A271" s="4" t="s">
        <v>239</v>
      </c>
      <c r="B271" s="13" t="s">
        <v>49</v>
      </c>
    </row>
    <row r="272">
      <c r="A272" s="4" t="s">
        <v>232</v>
      </c>
      <c r="B272" s="13" t="s">
        <v>37</v>
      </c>
    </row>
    <row r="273">
      <c r="A273" s="5" t="s">
        <v>177</v>
      </c>
      <c r="B273" s="13" t="s">
        <v>60</v>
      </c>
    </row>
    <row r="274">
      <c r="A274" s="5" t="s">
        <v>305</v>
      </c>
      <c r="B274" s="13" t="s">
        <v>37</v>
      </c>
    </row>
    <row r="275">
      <c r="A275" s="5" t="s">
        <v>248</v>
      </c>
      <c r="B275" s="13" t="s">
        <v>41</v>
      </c>
    </row>
    <row r="276">
      <c r="A276" s="5" t="s">
        <v>281</v>
      </c>
      <c r="B276" s="13" t="s">
        <v>54</v>
      </c>
    </row>
    <row r="277">
      <c r="A277" s="4" t="s">
        <v>306</v>
      </c>
      <c r="B277" s="13" t="s">
        <v>54</v>
      </c>
    </row>
    <row r="278">
      <c r="A278" s="4" t="s">
        <v>307</v>
      </c>
      <c r="B278" s="13" t="s">
        <v>54</v>
      </c>
    </row>
    <row r="279">
      <c r="A279" s="4" t="s">
        <v>308</v>
      </c>
      <c r="B279" s="13" t="s">
        <v>54</v>
      </c>
    </row>
    <row r="280">
      <c r="A280" s="5" t="s">
        <v>309</v>
      </c>
      <c r="B280" s="13" t="s">
        <v>37</v>
      </c>
    </row>
    <row r="281">
      <c r="A281" s="4" t="s">
        <v>256</v>
      </c>
      <c r="B281" s="13" t="s">
        <v>37</v>
      </c>
    </row>
    <row r="282">
      <c r="A282" s="4" t="s">
        <v>250</v>
      </c>
      <c r="B282" s="13" t="s">
        <v>46</v>
      </c>
    </row>
    <row r="283">
      <c r="A283" s="4" t="s">
        <v>175</v>
      </c>
      <c r="B283" s="13" t="s">
        <v>60</v>
      </c>
    </row>
    <row r="284">
      <c r="A284" s="5" t="s">
        <v>314</v>
      </c>
      <c r="B284" s="13" t="s">
        <v>49</v>
      </c>
    </row>
    <row r="285">
      <c r="A285" s="4" t="s">
        <v>316</v>
      </c>
      <c r="B285" s="13" t="s">
        <v>54</v>
      </c>
    </row>
    <row r="286">
      <c r="A286" s="4" t="s">
        <v>318</v>
      </c>
      <c r="B286" s="13" t="s">
        <v>54</v>
      </c>
    </row>
    <row r="287">
      <c r="A287" s="4" t="s">
        <v>320</v>
      </c>
      <c r="B287" s="13" t="s">
        <v>41</v>
      </c>
    </row>
    <row r="288">
      <c r="A288" s="4" t="s">
        <v>322</v>
      </c>
      <c r="B288" s="13" t="s">
        <v>51</v>
      </c>
    </row>
    <row r="289">
      <c r="A289" s="4" t="s">
        <v>169</v>
      </c>
      <c r="B289" s="13" t="s">
        <v>51</v>
      </c>
    </row>
    <row r="290">
      <c r="A290" s="4" t="s">
        <v>85</v>
      </c>
      <c r="B290" s="13" t="s">
        <v>56</v>
      </c>
    </row>
    <row r="291">
      <c r="A291" s="4" t="s">
        <v>326</v>
      </c>
      <c r="B291" s="13" t="s">
        <v>41</v>
      </c>
    </row>
    <row r="292">
      <c r="A292" s="4" t="s">
        <v>328</v>
      </c>
      <c r="B292" s="13" t="s">
        <v>51</v>
      </c>
    </row>
    <row r="293">
      <c r="A293" s="4" t="s">
        <v>265</v>
      </c>
      <c r="B293" s="13" t="s">
        <v>60</v>
      </c>
    </row>
    <row r="294">
      <c r="A294" s="4" t="s">
        <v>143</v>
      </c>
      <c r="B294" s="13" t="s">
        <v>37</v>
      </c>
    </row>
    <row r="295">
      <c r="A295" s="4" t="s">
        <v>237</v>
      </c>
      <c r="B295" s="13" t="s">
        <v>49</v>
      </c>
    </row>
    <row r="296">
      <c r="A296" s="4" t="s">
        <v>335</v>
      </c>
      <c r="B296" s="13" t="s">
        <v>46</v>
      </c>
    </row>
    <row r="297">
      <c r="A297" s="4" t="s">
        <v>77</v>
      </c>
      <c r="B297" s="13" t="s">
        <v>51</v>
      </c>
    </row>
    <row r="298">
      <c r="A298" s="5" t="s">
        <v>184</v>
      </c>
      <c r="B298" s="13" t="s">
        <v>56</v>
      </c>
    </row>
    <row r="299">
      <c r="A299" s="4" t="s">
        <v>340</v>
      </c>
      <c r="B299" s="13" t="s">
        <v>41</v>
      </c>
    </row>
    <row r="300">
      <c r="A300" s="22" t="s">
        <v>175</v>
      </c>
      <c r="B300" s="13" t="s">
        <v>60</v>
      </c>
    </row>
    <row r="301">
      <c r="A301" s="4" t="s">
        <v>273</v>
      </c>
      <c r="B301" s="13" t="s">
        <v>37</v>
      </c>
    </row>
    <row r="302">
      <c r="A302" s="4" t="s">
        <v>345</v>
      </c>
      <c r="B302" s="13" t="s">
        <v>37</v>
      </c>
    </row>
    <row r="303">
      <c r="A303" s="5" t="s">
        <v>346</v>
      </c>
      <c r="B303" s="13" t="s">
        <v>37</v>
      </c>
    </row>
    <row r="304">
      <c r="A304" s="5" t="s">
        <v>348</v>
      </c>
      <c r="B304" s="13" t="s">
        <v>37</v>
      </c>
    </row>
    <row r="305">
      <c r="A305" s="5" t="s">
        <v>184</v>
      </c>
      <c r="B305" s="13" t="s">
        <v>56</v>
      </c>
    </row>
    <row r="306">
      <c r="A306" s="4" t="s">
        <v>351</v>
      </c>
      <c r="B306" s="13" t="s">
        <v>60</v>
      </c>
    </row>
    <row r="307">
      <c r="A307" s="4" t="s">
        <v>354</v>
      </c>
      <c r="B307" s="13" t="s">
        <v>37</v>
      </c>
    </row>
    <row r="308">
      <c r="A308" s="5" t="s">
        <v>286</v>
      </c>
      <c r="B308" s="13" t="s">
        <v>37</v>
      </c>
    </row>
    <row r="309">
      <c r="A309" s="4" t="s">
        <v>357</v>
      </c>
      <c r="B309" s="13" t="s">
        <v>54</v>
      </c>
    </row>
    <row r="310">
      <c r="A310" s="4" t="s">
        <v>358</v>
      </c>
      <c r="B310" s="13" t="s">
        <v>37</v>
      </c>
    </row>
    <row r="311">
      <c r="A311" s="47" t="s">
        <v>87</v>
      </c>
      <c r="B311" s="13" t="s">
        <v>54</v>
      </c>
    </row>
    <row r="314">
      <c r="A314" s="4" t="s">
        <v>363</v>
      </c>
      <c r="B314" s="13" t="s">
        <v>38</v>
      </c>
    </row>
    <row r="315">
      <c r="A315" s="4" t="s">
        <v>365</v>
      </c>
      <c r="B315" s="13" t="s">
        <v>41</v>
      </c>
    </row>
    <row r="316">
      <c r="A316" s="16" t="s">
        <v>217</v>
      </c>
      <c r="B316" s="13" t="s">
        <v>41</v>
      </c>
    </row>
    <row r="317">
      <c r="A317" s="5" t="s">
        <v>225</v>
      </c>
      <c r="B317" s="13" t="s">
        <v>41</v>
      </c>
    </row>
    <row r="318">
      <c r="A318" s="4" t="s">
        <v>369</v>
      </c>
      <c r="B318" s="13" t="s">
        <v>37</v>
      </c>
    </row>
    <row r="319">
      <c r="A319" s="4" t="s">
        <v>372</v>
      </c>
      <c r="B319" s="13" t="s">
        <v>38</v>
      </c>
    </row>
    <row r="320">
      <c r="A320" s="4" t="s">
        <v>373</v>
      </c>
      <c r="B320" s="13" t="s">
        <v>54</v>
      </c>
    </row>
    <row r="321">
      <c r="A321" s="4" t="s">
        <v>363</v>
      </c>
      <c r="B321" s="13" t="s">
        <v>38</v>
      </c>
    </row>
    <row r="322">
      <c r="A322" s="16" t="s">
        <v>377</v>
      </c>
      <c r="B322" s="13" t="s">
        <v>41</v>
      </c>
    </row>
    <row r="323">
      <c r="A323" s="4" t="s">
        <v>110</v>
      </c>
      <c r="B323" s="13" t="s">
        <v>54</v>
      </c>
    </row>
    <row r="324">
      <c r="A324" s="4" t="s">
        <v>373</v>
      </c>
      <c r="B324" s="13" t="s">
        <v>54</v>
      </c>
    </row>
    <row r="325">
      <c r="A325" s="4" t="s">
        <v>250</v>
      </c>
      <c r="B325" s="13" t="s">
        <v>46</v>
      </c>
    </row>
    <row r="326">
      <c r="A326" s="4" t="s">
        <v>373</v>
      </c>
      <c r="B326" s="13" t="s">
        <v>54</v>
      </c>
    </row>
    <row r="327">
      <c r="A327" s="4" t="s">
        <v>153</v>
      </c>
      <c r="B327" s="13" t="s">
        <v>54</v>
      </c>
    </row>
    <row r="328">
      <c r="A328" s="5" t="s">
        <v>225</v>
      </c>
      <c r="B328" s="13" t="s">
        <v>41</v>
      </c>
    </row>
    <row r="329">
      <c r="A329" s="5" t="s">
        <v>305</v>
      </c>
      <c r="B329" s="13" t="s">
        <v>37</v>
      </c>
    </row>
    <row r="330">
      <c r="A330" s="4" t="s">
        <v>110</v>
      </c>
      <c r="B330" s="13" t="s">
        <v>54</v>
      </c>
    </row>
    <row r="331">
      <c r="A331" s="4" t="s">
        <v>153</v>
      </c>
      <c r="B331" s="13" t="s">
        <v>54</v>
      </c>
    </row>
    <row r="332">
      <c r="A332" s="5" t="s">
        <v>38</v>
      </c>
      <c r="B332" s="13" t="s">
        <v>38</v>
      </c>
    </row>
    <row r="333">
      <c r="A333" s="5" t="s">
        <v>166</v>
      </c>
      <c r="B333" s="13" t="s">
        <v>37</v>
      </c>
    </row>
    <row r="334">
      <c r="A334" s="4" t="s">
        <v>46</v>
      </c>
      <c r="B334" s="13" t="s">
        <v>46</v>
      </c>
    </row>
    <row r="335">
      <c r="A335" s="4" t="s">
        <v>390</v>
      </c>
      <c r="B335" s="13" t="s">
        <v>37</v>
      </c>
    </row>
    <row r="336">
      <c r="A336" s="4" t="s">
        <v>50</v>
      </c>
      <c r="B336" s="13" t="s">
        <v>41</v>
      </c>
    </row>
    <row r="337">
      <c r="A337" s="5" t="s">
        <v>38</v>
      </c>
      <c r="B337" s="13" t="s">
        <v>38</v>
      </c>
    </row>
    <row r="338">
      <c r="A338" s="5" t="s">
        <v>248</v>
      </c>
      <c r="B338" s="13" t="s">
        <v>41</v>
      </c>
    </row>
    <row r="339">
      <c r="A339" s="4" t="s">
        <v>153</v>
      </c>
      <c r="B339" s="13" t="s">
        <v>54</v>
      </c>
    </row>
    <row r="340">
      <c r="A340" s="5" t="s">
        <v>248</v>
      </c>
      <c r="B340" s="13" t="s">
        <v>41</v>
      </c>
    </row>
    <row r="341">
      <c r="A341" s="4" t="s">
        <v>232</v>
      </c>
      <c r="B341" s="13" t="s">
        <v>37</v>
      </c>
    </row>
    <row r="342">
      <c r="A342" s="4" t="s">
        <v>340</v>
      </c>
      <c r="B342" s="13" t="s">
        <v>41</v>
      </c>
    </row>
    <row r="343">
      <c r="A343" s="5" t="s">
        <v>225</v>
      </c>
      <c r="B343" s="13" t="s">
        <v>41</v>
      </c>
    </row>
    <row r="344">
      <c r="A344" s="4" t="s">
        <v>295</v>
      </c>
      <c r="B344" s="13" t="s">
        <v>54</v>
      </c>
    </row>
    <row r="345">
      <c r="A345" s="5" t="s">
        <v>394</v>
      </c>
      <c r="B345" s="13" t="s">
        <v>37</v>
      </c>
    </row>
    <row r="346">
      <c r="A346" s="16" t="s">
        <v>372</v>
      </c>
      <c r="B346" s="13" t="s">
        <v>38</v>
      </c>
    </row>
    <row r="347">
      <c r="A347" s="4" t="s">
        <v>318</v>
      </c>
      <c r="B347" s="13" t="s">
        <v>46</v>
      </c>
    </row>
    <row r="348">
      <c r="A348" s="4" t="s">
        <v>320</v>
      </c>
      <c r="B348" s="13" t="s">
        <v>41</v>
      </c>
    </row>
    <row r="349">
      <c r="A349" s="4" t="s">
        <v>320</v>
      </c>
      <c r="B349" s="13" t="s">
        <v>41</v>
      </c>
    </row>
    <row r="350">
      <c r="A350" s="21" t="s">
        <v>400</v>
      </c>
      <c r="B350" s="13" t="s">
        <v>46</v>
      </c>
    </row>
    <row r="351">
      <c r="A351" s="4" t="s">
        <v>320</v>
      </c>
      <c r="B351" s="13" t="s">
        <v>41</v>
      </c>
    </row>
    <row r="352">
      <c r="A352" s="5" t="s">
        <v>216</v>
      </c>
      <c r="B352" s="13" t="s">
        <v>54</v>
      </c>
    </row>
    <row r="353">
      <c r="A353" s="4" t="s">
        <v>403</v>
      </c>
      <c r="B353" s="13" t="s">
        <v>46</v>
      </c>
    </row>
    <row r="354">
      <c r="A354" s="4" t="s">
        <v>169</v>
      </c>
      <c r="B354" s="13" t="s">
        <v>51</v>
      </c>
    </row>
    <row r="355">
      <c r="A355" s="5" t="s">
        <v>186</v>
      </c>
      <c r="B355" s="13" t="s">
        <v>56</v>
      </c>
    </row>
    <row r="356">
      <c r="A356" s="4" t="s">
        <v>273</v>
      </c>
      <c r="B356" s="13" t="s">
        <v>37</v>
      </c>
    </row>
    <row r="357">
      <c r="A357" s="10" t="s">
        <v>273</v>
      </c>
      <c r="B357" s="13" t="s">
        <v>37</v>
      </c>
    </row>
    <row r="358">
      <c r="A358" s="5" t="s">
        <v>166</v>
      </c>
      <c r="B358" s="13" t="s">
        <v>37</v>
      </c>
    </row>
    <row r="359">
      <c r="A359" s="4" t="s">
        <v>348</v>
      </c>
      <c r="B359" s="13" t="s">
        <v>37</v>
      </c>
    </row>
    <row r="360">
      <c r="A360" s="5" t="s">
        <v>411</v>
      </c>
      <c r="B360" s="13" t="s">
        <v>60</v>
      </c>
    </row>
    <row r="361">
      <c r="A361" s="4" t="s">
        <v>340</v>
      </c>
      <c r="B361" s="13" t="s">
        <v>41</v>
      </c>
    </row>
    <row r="362">
      <c r="A362" s="4" t="s">
        <v>338</v>
      </c>
      <c r="B362" s="13" t="s">
        <v>41</v>
      </c>
    </row>
    <row r="363">
      <c r="A363" s="4" t="s">
        <v>110</v>
      </c>
      <c r="B363" s="13" t="s">
        <v>54</v>
      </c>
    </row>
    <row r="364">
      <c r="A364" s="4" t="s">
        <v>345</v>
      </c>
      <c r="B364" s="13" t="s">
        <v>37</v>
      </c>
    </row>
    <row r="365">
      <c r="A365" s="4" t="s">
        <v>358</v>
      </c>
      <c r="B365" s="13" t="s">
        <v>37</v>
      </c>
    </row>
    <row r="366">
      <c r="A366" s="4" t="s">
        <v>365</v>
      </c>
      <c r="B366" s="13" t="s">
        <v>41</v>
      </c>
    </row>
    <row r="367">
      <c r="A367" s="5" t="s">
        <v>418</v>
      </c>
      <c r="B367" s="13" t="s">
        <v>41</v>
      </c>
    </row>
    <row r="368">
      <c r="A368" s="4" t="s">
        <v>420</v>
      </c>
      <c r="B368" s="13" t="s">
        <v>41</v>
      </c>
    </row>
    <row r="369">
      <c r="A369" s="5" t="s">
        <v>422</v>
      </c>
      <c r="B369" s="13" t="s">
        <v>41</v>
      </c>
    </row>
    <row r="370">
      <c r="A370" s="4" t="s">
        <v>335</v>
      </c>
      <c r="B370" s="13" t="s">
        <v>46</v>
      </c>
    </row>
    <row r="371">
      <c r="A371" s="4" t="s">
        <v>226</v>
      </c>
      <c r="B371" s="13" t="s">
        <v>37</v>
      </c>
    </row>
    <row r="372">
      <c r="A372" s="4" t="s">
        <v>316</v>
      </c>
      <c r="B372" s="13" t="s">
        <v>54</v>
      </c>
    </row>
    <row r="373">
      <c r="A373" s="10" t="s">
        <v>427</v>
      </c>
      <c r="B373" s="13" t="s">
        <v>54</v>
      </c>
    </row>
    <row r="374">
      <c r="A374" s="4" t="s">
        <v>111</v>
      </c>
      <c r="B374" s="13" t="s">
        <v>54</v>
      </c>
    </row>
    <row r="375">
      <c r="A375" s="4" t="s">
        <v>320</v>
      </c>
      <c r="B375" s="13" t="s">
        <v>41</v>
      </c>
    </row>
    <row r="376">
      <c r="A376" s="4" t="s">
        <v>320</v>
      </c>
      <c r="B376" s="13" t="s">
        <v>41</v>
      </c>
    </row>
    <row r="377">
      <c r="A377" s="4" t="s">
        <v>296</v>
      </c>
      <c r="B377" s="13" t="s">
        <v>49</v>
      </c>
    </row>
    <row r="378">
      <c r="A378" s="5" t="s">
        <v>433</v>
      </c>
      <c r="B378" s="13" t="s">
        <v>37</v>
      </c>
    </row>
    <row r="379">
      <c r="A379" s="5" t="s">
        <v>198</v>
      </c>
      <c r="B379" s="13" t="s">
        <v>60</v>
      </c>
    </row>
    <row r="380">
      <c r="A380" s="5" t="s">
        <v>436</v>
      </c>
      <c r="B380" s="13" t="s">
        <v>37</v>
      </c>
    </row>
    <row r="381">
      <c r="A381" s="4" t="s">
        <v>85</v>
      </c>
      <c r="B381" s="13" t="s">
        <v>56</v>
      </c>
    </row>
    <row r="382">
      <c r="A382" s="4" t="s">
        <v>308</v>
      </c>
      <c r="B382" s="13" t="s">
        <v>54</v>
      </c>
    </row>
    <row r="383">
      <c r="A383" s="4" t="s">
        <v>139</v>
      </c>
      <c r="B383" s="13" t="s">
        <v>54</v>
      </c>
    </row>
    <row r="384">
      <c r="A384" s="5" t="s">
        <v>184</v>
      </c>
      <c r="B384" s="13" t="s">
        <v>56</v>
      </c>
    </row>
    <row r="385">
      <c r="A385" s="5" t="s">
        <v>174</v>
      </c>
      <c r="B385" s="13" t="s">
        <v>49</v>
      </c>
    </row>
    <row r="386">
      <c r="A386" s="4" t="s">
        <v>354</v>
      </c>
      <c r="B386" s="13" t="s">
        <v>37</v>
      </c>
    </row>
    <row r="387">
      <c r="A387" s="16" t="s">
        <v>265</v>
      </c>
      <c r="B387" s="13" t="s">
        <v>60</v>
      </c>
    </row>
    <row r="388">
      <c r="A388" s="5" t="s">
        <v>281</v>
      </c>
      <c r="B388" s="13" t="s">
        <v>54</v>
      </c>
    </row>
    <row r="389">
      <c r="A389" s="4" t="s">
        <v>318</v>
      </c>
      <c r="B389" s="13" t="s">
        <v>46</v>
      </c>
    </row>
    <row r="390">
      <c r="A390" s="5" t="s">
        <v>438</v>
      </c>
      <c r="B390" s="13" t="s">
        <v>38</v>
      </c>
    </row>
    <row r="391">
      <c r="A391" s="5" t="s">
        <v>439</v>
      </c>
      <c r="B391" s="13" t="s">
        <v>46</v>
      </c>
    </row>
    <row r="392">
      <c r="A392" s="4" t="s">
        <v>320</v>
      </c>
      <c r="B392" s="13" t="s">
        <v>41</v>
      </c>
    </row>
    <row r="393">
      <c r="A393" s="5" t="s">
        <v>441</v>
      </c>
      <c r="B393" s="13" t="s">
        <v>37</v>
      </c>
    </row>
    <row r="394">
      <c r="A394" s="4" t="s">
        <v>326</v>
      </c>
      <c r="B394" s="13" t="s">
        <v>41</v>
      </c>
    </row>
    <row r="395">
      <c r="A395" s="5" t="s">
        <v>286</v>
      </c>
      <c r="B395" s="13" t="s">
        <v>37</v>
      </c>
    </row>
    <row r="396">
      <c r="A396" s="5" t="s">
        <v>442</v>
      </c>
      <c r="B396" s="13" t="s">
        <v>54</v>
      </c>
    </row>
    <row r="397">
      <c r="A397" s="4" t="s">
        <v>308</v>
      </c>
      <c r="B397" s="13" t="s">
        <v>54</v>
      </c>
    </row>
    <row r="398">
      <c r="A398" s="5" t="s">
        <v>443</v>
      </c>
      <c r="B398" s="13" t="s">
        <v>37</v>
      </c>
    </row>
    <row r="399">
      <c r="A399" s="5" t="s">
        <v>444</v>
      </c>
      <c r="B399" s="13" t="s">
        <v>54</v>
      </c>
    </row>
    <row r="400">
      <c r="A400" s="5" t="s">
        <v>309</v>
      </c>
      <c r="B400" s="13" t="s">
        <v>37</v>
      </c>
    </row>
    <row r="401">
      <c r="A401" s="4" t="s">
        <v>156</v>
      </c>
      <c r="B401" s="13" t="s">
        <v>41</v>
      </c>
    </row>
    <row r="402">
      <c r="A402" s="22" t="s">
        <v>175</v>
      </c>
      <c r="B402" s="13" t="s">
        <v>60</v>
      </c>
    </row>
    <row r="403">
      <c r="A403" s="5" t="s">
        <v>177</v>
      </c>
      <c r="B403" s="13" t="s">
        <v>60</v>
      </c>
    </row>
    <row r="404">
      <c r="A404" s="4" t="s">
        <v>85</v>
      </c>
      <c r="B404" s="13" t="s">
        <v>56</v>
      </c>
    </row>
    <row r="405">
      <c r="A405" s="4" t="s">
        <v>351</v>
      </c>
      <c r="B405" s="13" t="s">
        <v>60</v>
      </c>
    </row>
    <row r="406">
      <c r="A406" s="4" t="s">
        <v>451</v>
      </c>
      <c r="B406" s="13" t="s">
        <v>41</v>
      </c>
    </row>
    <row r="407">
      <c r="A407" s="47" t="s">
        <v>357</v>
      </c>
      <c r="B407" s="13" t="s">
        <v>54</v>
      </c>
    </row>
    <row r="410">
      <c r="A410" s="13" t="s">
        <v>28</v>
      </c>
    </row>
    <row r="411">
      <c r="A411" s="5" t="s">
        <v>456</v>
      </c>
      <c r="B411" s="13" t="s">
        <v>38</v>
      </c>
    </row>
    <row r="412">
      <c r="A412" s="5" t="s">
        <v>458</v>
      </c>
      <c r="B412" s="13" t="s">
        <v>41</v>
      </c>
    </row>
    <row r="413">
      <c r="A413" s="5" t="s">
        <v>373</v>
      </c>
      <c r="B413" s="13" t="s">
        <v>54</v>
      </c>
    </row>
    <row r="414">
      <c r="A414" s="5" t="s">
        <v>462</v>
      </c>
      <c r="B414" s="13" t="s">
        <v>46</v>
      </c>
    </row>
    <row r="415">
      <c r="A415" s="16" t="s">
        <v>295</v>
      </c>
      <c r="B415" s="13" t="s">
        <v>54</v>
      </c>
    </row>
    <row r="416">
      <c r="A416" s="29" t="s">
        <v>216</v>
      </c>
      <c r="B416" s="13" t="s">
        <v>54</v>
      </c>
    </row>
    <row r="417">
      <c r="A417" s="16" t="s">
        <v>153</v>
      </c>
      <c r="B417" s="13" t="s">
        <v>54</v>
      </c>
    </row>
    <row r="418">
      <c r="A418" s="5" t="s">
        <v>467</v>
      </c>
      <c r="B418" s="13" t="s">
        <v>41</v>
      </c>
    </row>
    <row r="419">
      <c r="A419" s="4" t="s">
        <v>469</v>
      </c>
      <c r="B419" s="13" t="s">
        <v>41</v>
      </c>
    </row>
    <row r="420">
      <c r="A420" s="5" t="s">
        <v>471</v>
      </c>
      <c r="B420" s="13" t="s">
        <v>41</v>
      </c>
    </row>
    <row r="421">
      <c r="A421" s="53" t="s">
        <v>474</v>
      </c>
      <c r="B421" s="13" t="s">
        <v>54</v>
      </c>
    </row>
    <row r="422">
      <c r="A422" s="4" t="s">
        <v>480</v>
      </c>
      <c r="B422" s="13" t="s">
        <v>46</v>
      </c>
    </row>
    <row r="423">
      <c r="A423" s="4" t="s">
        <v>363</v>
      </c>
      <c r="B423" s="13" t="s">
        <v>38</v>
      </c>
    </row>
    <row r="424">
      <c r="A424" s="5" t="s">
        <v>153</v>
      </c>
      <c r="B424" s="13" t="s">
        <v>54</v>
      </c>
    </row>
    <row r="425">
      <c r="A425" s="4" t="s">
        <v>305</v>
      </c>
      <c r="B425" s="13" t="s">
        <v>37</v>
      </c>
    </row>
    <row r="426">
      <c r="A426" s="5" t="s">
        <v>484</v>
      </c>
      <c r="B426" s="13" t="s">
        <v>54</v>
      </c>
    </row>
    <row r="427">
      <c r="A427" s="5" t="s">
        <v>462</v>
      </c>
      <c r="B427" s="13" t="s">
        <v>46</v>
      </c>
    </row>
    <row r="428">
      <c r="A428" s="5" t="s">
        <v>487</v>
      </c>
      <c r="B428" s="13" t="s">
        <v>41</v>
      </c>
    </row>
    <row r="429">
      <c r="A429" s="4" t="s">
        <v>111</v>
      </c>
      <c r="B429" s="13" t="s">
        <v>54</v>
      </c>
    </row>
    <row r="430">
      <c r="A430" s="5" t="s">
        <v>471</v>
      </c>
      <c r="B430" s="13" t="s">
        <v>41</v>
      </c>
    </row>
    <row r="431">
      <c r="A431" s="5" t="s">
        <v>186</v>
      </c>
      <c r="B431" s="13" t="s">
        <v>56</v>
      </c>
    </row>
    <row r="432">
      <c r="A432" s="5" t="s">
        <v>153</v>
      </c>
      <c r="B432" s="13" t="s">
        <v>54</v>
      </c>
    </row>
    <row r="433">
      <c r="A433" s="5" t="s">
        <v>110</v>
      </c>
      <c r="B433" s="13" t="s">
        <v>54</v>
      </c>
    </row>
    <row r="434">
      <c r="A434" s="5" t="s">
        <v>316</v>
      </c>
      <c r="B434" s="13" t="s">
        <v>54</v>
      </c>
    </row>
    <row r="435">
      <c r="A435" s="5" t="s">
        <v>498</v>
      </c>
      <c r="B435" s="13" t="s">
        <v>41</v>
      </c>
    </row>
    <row r="436">
      <c r="A436" s="16" t="s">
        <v>373</v>
      </c>
      <c r="B436" s="13" t="s">
        <v>54</v>
      </c>
    </row>
    <row r="437">
      <c r="A437" s="5" t="s">
        <v>501</v>
      </c>
      <c r="B437" s="13" t="s">
        <v>46</v>
      </c>
    </row>
    <row r="438">
      <c r="A438" s="5" t="s">
        <v>394</v>
      </c>
      <c r="B438" s="13" t="s">
        <v>37</v>
      </c>
    </row>
    <row r="439">
      <c r="A439" s="5" t="s">
        <v>37</v>
      </c>
      <c r="B439" s="13" t="s">
        <v>37</v>
      </c>
    </row>
    <row r="440">
      <c r="A440" s="5" t="s">
        <v>505</v>
      </c>
      <c r="B440" s="13" t="s">
        <v>37</v>
      </c>
    </row>
    <row r="441">
      <c r="A441" s="5" t="s">
        <v>508</v>
      </c>
      <c r="B441" s="13" t="s">
        <v>38</v>
      </c>
    </row>
    <row r="442">
      <c r="A442" s="4" t="s">
        <v>305</v>
      </c>
      <c r="B442" s="13" t="s">
        <v>37</v>
      </c>
    </row>
    <row r="443">
      <c r="A443" s="5" t="s">
        <v>348</v>
      </c>
      <c r="B443" s="13" t="s">
        <v>37</v>
      </c>
    </row>
    <row r="444">
      <c r="A444" s="4" t="s">
        <v>358</v>
      </c>
      <c r="B444" s="13" t="s">
        <v>37</v>
      </c>
    </row>
    <row r="445">
      <c r="A445" s="4" t="s">
        <v>305</v>
      </c>
      <c r="B445" s="13" t="s">
        <v>37</v>
      </c>
    </row>
    <row r="446">
      <c r="A446" s="5" t="s">
        <v>508</v>
      </c>
      <c r="B446" s="13" t="s">
        <v>38</v>
      </c>
    </row>
    <row r="447">
      <c r="A447" s="4" t="s">
        <v>273</v>
      </c>
      <c r="B447" s="13" t="s">
        <v>37</v>
      </c>
    </row>
    <row r="448">
      <c r="A448" s="5" t="s">
        <v>514</v>
      </c>
      <c r="B448" s="13" t="s">
        <v>37</v>
      </c>
    </row>
    <row r="449">
      <c r="A449" s="5" t="s">
        <v>516</v>
      </c>
      <c r="B449" s="13" t="s">
        <v>37</v>
      </c>
    </row>
    <row r="450">
      <c r="A450" s="5" t="s">
        <v>467</v>
      </c>
      <c r="B450" s="13" t="s">
        <v>41</v>
      </c>
    </row>
    <row r="451">
      <c r="A451" s="16" t="s">
        <v>420</v>
      </c>
      <c r="B451" s="13" t="s">
        <v>41</v>
      </c>
    </row>
    <row r="452">
      <c r="A452" s="5" t="s">
        <v>308</v>
      </c>
      <c r="B452" s="13" t="s">
        <v>54</v>
      </c>
    </row>
    <row r="453">
      <c r="A453" s="4" t="s">
        <v>226</v>
      </c>
      <c r="B453" s="13" t="s">
        <v>54</v>
      </c>
    </row>
    <row r="454">
      <c r="A454" s="16" t="s">
        <v>369</v>
      </c>
      <c r="B454" s="13" t="s">
        <v>37</v>
      </c>
    </row>
    <row r="455">
      <c r="A455" s="5" t="s">
        <v>286</v>
      </c>
      <c r="B455" s="13" t="s">
        <v>37</v>
      </c>
    </row>
    <row r="456">
      <c r="A456" s="5" t="s">
        <v>523</v>
      </c>
      <c r="B456" s="13" t="s">
        <v>41</v>
      </c>
    </row>
    <row r="457">
      <c r="A457" s="4" t="s">
        <v>526</v>
      </c>
      <c r="B457" s="13" t="s">
        <v>37</v>
      </c>
    </row>
    <row r="458">
      <c r="A458" s="16" t="s">
        <v>369</v>
      </c>
      <c r="B458" s="13" t="s">
        <v>37</v>
      </c>
    </row>
    <row r="459">
      <c r="A459" s="16" t="s">
        <v>441</v>
      </c>
      <c r="B459" s="13" t="s">
        <v>37</v>
      </c>
    </row>
    <row r="460">
      <c r="A460" s="5" t="s">
        <v>531</v>
      </c>
      <c r="B460" s="13" t="s">
        <v>38</v>
      </c>
    </row>
    <row r="461">
      <c r="A461" s="4" t="s">
        <v>354</v>
      </c>
      <c r="B461" s="13" t="s">
        <v>37</v>
      </c>
    </row>
    <row r="462">
      <c r="A462" s="4" t="s">
        <v>307</v>
      </c>
      <c r="B462" s="13" t="s">
        <v>54</v>
      </c>
    </row>
    <row r="463">
      <c r="A463" s="4" t="s">
        <v>305</v>
      </c>
      <c r="B463" s="13" t="s">
        <v>37</v>
      </c>
    </row>
    <row r="464">
      <c r="A464" s="4" t="s">
        <v>335</v>
      </c>
      <c r="B464" s="13" t="s">
        <v>46</v>
      </c>
    </row>
    <row r="465">
      <c r="A465" s="5" t="s">
        <v>537</v>
      </c>
      <c r="B465" s="13" t="s">
        <v>41</v>
      </c>
    </row>
    <row r="466">
      <c r="A466" s="5" t="s">
        <v>166</v>
      </c>
      <c r="B466" s="13" t="s">
        <v>37</v>
      </c>
    </row>
    <row r="467">
      <c r="A467" s="4" t="s">
        <v>365</v>
      </c>
      <c r="B467" s="13" t="s">
        <v>41</v>
      </c>
    </row>
    <row r="468">
      <c r="A468" s="5" t="s">
        <v>443</v>
      </c>
      <c r="B468" s="13" t="s">
        <v>54</v>
      </c>
    </row>
    <row r="469">
      <c r="A469" s="16" t="s">
        <v>320</v>
      </c>
      <c r="B469" s="13" t="s">
        <v>41</v>
      </c>
    </row>
    <row r="470">
      <c r="A470" s="54" t="s">
        <v>542</v>
      </c>
    </row>
    <row r="471">
      <c r="A471" s="5" t="s">
        <v>554</v>
      </c>
      <c r="B471" s="13" t="s">
        <v>41</v>
      </c>
    </row>
    <row r="472">
      <c r="A472" s="5" t="s">
        <v>340</v>
      </c>
      <c r="B472" s="13" t="s">
        <v>41</v>
      </c>
    </row>
    <row r="473">
      <c r="A473" s="4" t="s">
        <v>345</v>
      </c>
      <c r="B473" s="13" t="s">
        <v>37</v>
      </c>
    </row>
    <row r="474">
      <c r="A474" s="5" t="s">
        <v>436</v>
      </c>
      <c r="B474" s="13" t="s">
        <v>37</v>
      </c>
    </row>
    <row r="475">
      <c r="A475" s="55" t="s">
        <v>562</v>
      </c>
      <c r="B475" s="13" t="s">
        <v>41</v>
      </c>
    </row>
    <row r="476">
      <c r="A476" s="4" t="s">
        <v>308</v>
      </c>
      <c r="B476" s="13" t="s">
        <v>54</v>
      </c>
    </row>
    <row r="477">
      <c r="A477" s="5" t="s">
        <v>433</v>
      </c>
      <c r="B477" s="13" t="s">
        <v>37</v>
      </c>
    </row>
    <row r="478">
      <c r="A478" s="4" t="s">
        <v>305</v>
      </c>
      <c r="B478" s="13" t="s">
        <v>37</v>
      </c>
    </row>
    <row r="479">
      <c r="A479" s="4" t="s">
        <v>357</v>
      </c>
      <c r="B479" s="13" t="s">
        <v>54</v>
      </c>
    </row>
    <row r="480">
      <c r="A480" s="5" t="s">
        <v>184</v>
      </c>
      <c r="B480" s="13" t="s">
        <v>56</v>
      </c>
    </row>
    <row r="481">
      <c r="A481" s="5" t="s">
        <v>582</v>
      </c>
      <c r="B481" s="13" t="s">
        <v>46</v>
      </c>
    </row>
    <row r="482">
      <c r="A482" s="5" t="s">
        <v>111</v>
      </c>
      <c r="B482" s="13" t="s">
        <v>54</v>
      </c>
    </row>
    <row r="483">
      <c r="A483" s="4" t="s">
        <v>320</v>
      </c>
      <c r="B483" s="13" t="s">
        <v>41</v>
      </c>
    </row>
    <row r="484">
      <c r="A484" s="5" t="s">
        <v>585</v>
      </c>
      <c r="B484" s="13" t="s">
        <v>54</v>
      </c>
    </row>
    <row r="485">
      <c r="A485" s="4" t="s">
        <v>587</v>
      </c>
      <c r="B485" s="13" t="s">
        <v>37</v>
      </c>
    </row>
    <row r="486">
      <c r="A486" s="5" t="s">
        <v>589</v>
      </c>
      <c r="B486" s="13" t="s">
        <v>46</v>
      </c>
    </row>
    <row r="487">
      <c r="A487" s="5" t="s">
        <v>590</v>
      </c>
      <c r="B487" s="13" t="s">
        <v>37</v>
      </c>
    </row>
    <row r="488">
      <c r="A488" s="5" t="s">
        <v>411</v>
      </c>
      <c r="B488" s="13" t="s">
        <v>60</v>
      </c>
    </row>
    <row r="489">
      <c r="A489" s="4" t="s">
        <v>85</v>
      </c>
      <c r="B489" s="13" t="s">
        <v>56</v>
      </c>
    </row>
    <row r="490">
      <c r="A490" s="4" t="s">
        <v>286</v>
      </c>
      <c r="B490" s="13" t="s">
        <v>37</v>
      </c>
    </row>
    <row r="491">
      <c r="A491" s="4" t="s">
        <v>286</v>
      </c>
      <c r="B491" s="13" t="s">
        <v>37</v>
      </c>
    </row>
    <row r="492">
      <c r="A492" s="5" t="s">
        <v>596</v>
      </c>
      <c r="B492" s="13" t="s">
        <v>41</v>
      </c>
    </row>
    <row r="493">
      <c r="A493" s="4" t="s">
        <v>305</v>
      </c>
      <c r="B493" s="13" t="s">
        <v>37</v>
      </c>
    </row>
    <row r="494">
      <c r="A494" s="4" t="s">
        <v>526</v>
      </c>
      <c r="B494" s="13" t="s">
        <v>37</v>
      </c>
    </row>
    <row r="495">
      <c r="A495" s="16" t="s">
        <v>265</v>
      </c>
      <c r="B495" s="13" t="s">
        <v>60</v>
      </c>
    </row>
    <row r="496">
      <c r="A496" s="42" t="s">
        <v>186</v>
      </c>
      <c r="B496" s="13" t="s">
        <v>56</v>
      </c>
    </row>
    <row r="497">
      <c r="A497" s="5" t="s">
        <v>603</v>
      </c>
      <c r="B497" s="13" t="s">
        <v>56</v>
      </c>
    </row>
    <row r="498">
      <c r="A498" s="5" t="s">
        <v>603</v>
      </c>
      <c r="B498" s="13" t="s">
        <v>56</v>
      </c>
    </row>
    <row r="499">
      <c r="A499" s="16" t="s">
        <v>308</v>
      </c>
      <c r="B499" s="13" t="s">
        <v>54</v>
      </c>
    </row>
    <row r="500">
      <c r="A500" s="16" t="s">
        <v>156</v>
      </c>
      <c r="B500" s="13" t="s">
        <v>41</v>
      </c>
    </row>
    <row r="501">
      <c r="A501" s="29" t="s">
        <v>554</v>
      </c>
      <c r="B501" s="13" t="s">
        <v>41</v>
      </c>
    </row>
    <row r="502">
      <c r="A502" s="4" t="s">
        <v>609</v>
      </c>
      <c r="B502" s="13" t="s">
        <v>60</v>
      </c>
    </row>
    <row r="503">
      <c r="A503" s="57" t="s">
        <v>612</v>
      </c>
      <c r="B503" s="13" t="s">
        <v>56</v>
      </c>
    </row>
    <row r="504">
      <c r="A504" s="5" t="s">
        <v>346</v>
      </c>
      <c r="B504" s="13" t="s">
        <v>37</v>
      </c>
    </row>
    <row r="505">
      <c r="A505" s="58" t="s">
        <v>622</v>
      </c>
      <c r="B505" s="13" t="s">
        <v>60</v>
      </c>
    </row>
    <row r="506">
      <c r="A506" s="25" t="s">
        <v>622</v>
      </c>
      <c r="B506" s="13" t="s">
        <v>60</v>
      </c>
    </row>
    <row r="507">
      <c r="A507" s="5" t="s">
        <v>554</v>
      </c>
      <c r="B507" s="13" t="s">
        <v>41</v>
      </c>
    </row>
    <row r="508">
      <c r="A508" s="47" t="s">
        <v>630</v>
      </c>
      <c r="B508" s="13" t="s">
        <v>5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2.29"/>
    <col customWidth="1" min="2" max="3" width="12.86"/>
    <col customWidth="1" min="4" max="4" width="11.29"/>
    <col customWidth="1" min="5" max="5" width="13.43"/>
    <col customWidth="1" min="6" max="6" width="13.29"/>
    <col customWidth="1" min="7" max="7" width="12.29"/>
  </cols>
  <sheetData>
    <row r="1">
      <c r="A1" s="2" t="s">
        <v>0</v>
      </c>
      <c r="B1" s="2" t="s">
        <v>3</v>
      </c>
      <c r="C1" s="2" t="s">
        <v>4</v>
      </c>
      <c r="D1" s="3"/>
      <c r="F1" s="4"/>
      <c r="G1" s="5"/>
    </row>
    <row r="2">
      <c r="A2" s="6" t="s">
        <v>5</v>
      </c>
      <c r="B2" s="7" t="s">
        <v>6</v>
      </c>
      <c r="C2" s="8">
        <v>8349.0</v>
      </c>
      <c r="D2" s="9"/>
      <c r="E2" s="10"/>
      <c r="F2" s="4"/>
      <c r="G2" s="11"/>
    </row>
    <row r="3">
      <c r="A3" s="6" t="s">
        <v>7</v>
      </c>
      <c r="B3" s="7" t="s">
        <v>8</v>
      </c>
      <c r="C3" s="8">
        <v>8164.0</v>
      </c>
      <c r="D3" s="9"/>
      <c r="E3" s="11"/>
      <c r="F3" s="4"/>
      <c r="G3" s="11"/>
    </row>
    <row r="4">
      <c r="A4" s="6" t="s">
        <v>9</v>
      </c>
      <c r="B4" s="7" t="s">
        <v>10</v>
      </c>
      <c r="C4" s="8">
        <v>9930.0</v>
      </c>
      <c r="D4" s="12"/>
      <c r="E4" s="11"/>
      <c r="F4" s="4"/>
      <c r="G4" s="11"/>
    </row>
    <row r="5">
      <c r="A5" s="6" t="s">
        <v>11</v>
      </c>
      <c r="B5" s="7" t="s">
        <v>12</v>
      </c>
      <c r="C5" s="8">
        <v>10143.0</v>
      </c>
      <c r="D5" s="12"/>
      <c r="E5" s="11"/>
      <c r="F5" s="4"/>
      <c r="G5" s="11"/>
    </row>
    <row r="6">
      <c r="A6" s="6" t="s">
        <v>13</v>
      </c>
      <c r="B6" s="7" t="s">
        <v>14</v>
      </c>
      <c r="C6" s="8">
        <v>12226.0</v>
      </c>
      <c r="D6" s="9"/>
      <c r="E6" s="11"/>
      <c r="F6" s="4"/>
      <c r="G6" s="11"/>
    </row>
    <row r="7">
      <c r="A7" s="6" t="s">
        <v>15</v>
      </c>
      <c r="B7" s="7" t="s">
        <v>16</v>
      </c>
      <c r="C7" s="8">
        <v>9105.0</v>
      </c>
      <c r="D7" s="9"/>
      <c r="E7" s="11"/>
      <c r="F7" s="5"/>
      <c r="G7" s="11"/>
    </row>
    <row r="8">
      <c r="A8" s="6" t="s">
        <v>17</v>
      </c>
      <c r="B8" s="13" t="s">
        <v>18</v>
      </c>
      <c r="C8" s="8">
        <v>10719.0</v>
      </c>
      <c r="D8" s="9"/>
      <c r="E8" s="11"/>
      <c r="F8" s="5"/>
      <c r="G8" s="11"/>
    </row>
    <row r="9">
      <c r="A9" s="6" t="s">
        <v>19</v>
      </c>
      <c r="B9" s="7" t="s">
        <v>20</v>
      </c>
      <c r="C9" s="8">
        <v>15558.0</v>
      </c>
      <c r="D9" s="9"/>
      <c r="E9" s="10"/>
      <c r="F9" s="4"/>
      <c r="G9" s="11"/>
    </row>
    <row r="10">
      <c r="A10" s="6" t="s">
        <v>21</v>
      </c>
      <c r="B10" s="7" t="s">
        <v>22</v>
      </c>
      <c r="C10" s="8">
        <v>17290.0</v>
      </c>
      <c r="D10" s="9"/>
      <c r="E10" s="11"/>
      <c r="F10" s="4"/>
      <c r="G10" s="10"/>
    </row>
    <row r="11">
      <c r="A11" s="6" t="s">
        <v>23</v>
      </c>
      <c r="B11" s="7" t="s">
        <v>24</v>
      </c>
      <c r="C11" s="8">
        <v>31659.0</v>
      </c>
      <c r="D11" s="12"/>
      <c r="E11" s="11"/>
      <c r="F11" s="4"/>
      <c r="G11" s="11"/>
    </row>
    <row r="12">
      <c r="A12" s="6" t="s">
        <v>25</v>
      </c>
      <c r="B12" s="7" t="s">
        <v>26</v>
      </c>
      <c r="C12" s="8">
        <v>28689.0</v>
      </c>
      <c r="D12" s="9"/>
      <c r="E12" s="11"/>
      <c r="F12" s="4"/>
      <c r="G12" s="10"/>
    </row>
    <row r="13">
      <c r="A13" s="6" t="s">
        <v>27</v>
      </c>
      <c r="B13" s="7" t="s">
        <v>28</v>
      </c>
      <c r="C13" s="8">
        <v>61205.0</v>
      </c>
      <c r="D13" s="9"/>
      <c r="E13" s="11"/>
      <c r="F13" s="5"/>
      <c r="G13" s="10"/>
    </row>
    <row r="14">
      <c r="A14" s="14"/>
      <c r="B14" s="6"/>
      <c r="C14" s="15">
        <f>SUM(C2:C13)</f>
        <v>223037</v>
      </c>
      <c r="D14" s="9"/>
      <c r="E14" s="11"/>
      <c r="F14" s="4"/>
      <c r="G14" s="11"/>
    </row>
    <row r="15">
      <c r="A15" s="14"/>
      <c r="B15" s="6"/>
      <c r="C15" s="8"/>
      <c r="D15" s="9"/>
      <c r="E15" s="11"/>
      <c r="F15" s="4"/>
      <c r="G15" s="11"/>
    </row>
    <row r="16">
      <c r="A16" s="14"/>
      <c r="B16" s="6"/>
      <c r="C16" s="8"/>
      <c r="D16" s="9"/>
      <c r="E16" s="11"/>
      <c r="F16" s="4"/>
      <c r="G16" s="11"/>
    </row>
    <row r="17">
      <c r="A17" s="14"/>
      <c r="B17" s="6"/>
      <c r="C17" s="8"/>
      <c r="D17" s="12"/>
      <c r="E17" s="11"/>
      <c r="F17" s="4"/>
      <c r="G17" s="11"/>
    </row>
    <row r="18">
      <c r="A18" s="14"/>
      <c r="B18" s="6"/>
      <c r="C18" s="8"/>
      <c r="D18" s="9"/>
      <c r="E18" s="11"/>
      <c r="F18" s="4"/>
      <c r="G18" s="11"/>
    </row>
    <row r="19">
      <c r="A19" s="14"/>
      <c r="B19" s="6"/>
      <c r="C19" s="8"/>
      <c r="D19" s="12"/>
      <c r="E19" s="4"/>
      <c r="F19" s="4"/>
      <c r="G19" s="11"/>
    </row>
    <row r="20">
      <c r="A20" s="14"/>
      <c r="B20" s="6"/>
      <c r="C20" s="8"/>
      <c r="D20" s="9"/>
      <c r="E20" s="11"/>
      <c r="F20" s="4"/>
      <c r="G20" s="11"/>
    </row>
    <row r="21">
      <c r="A21" s="14"/>
      <c r="B21" s="6"/>
      <c r="C21" s="8"/>
      <c r="D21" s="9"/>
      <c r="E21" s="11"/>
      <c r="F21" s="4"/>
      <c r="G21" s="11"/>
    </row>
    <row r="22">
      <c r="A22" s="14"/>
      <c r="B22" s="6"/>
      <c r="C22" s="8"/>
      <c r="D22" s="12"/>
      <c r="E22" s="11"/>
      <c r="F22" s="4"/>
      <c r="G22" s="11"/>
    </row>
    <row r="23">
      <c r="A23" s="14"/>
      <c r="B23" s="6"/>
      <c r="C23" s="8"/>
      <c r="D23" s="9"/>
      <c r="E23" s="11"/>
      <c r="F23" s="4"/>
      <c r="G23" s="11"/>
    </row>
    <row r="24">
      <c r="A24" s="14"/>
      <c r="B24" s="6"/>
      <c r="C24" s="8"/>
      <c r="D24" s="9"/>
      <c r="E24" s="11"/>
      <c r="F24" s="4"/>
      <c r="G24" s="11"/>
    </row>
    <row r="25">
      <c r="A25" s="14"/>
      <c r="B25" s="6"/>
      <c r="C25" s="8"/>
      <c r="D25" s="9"/>
      <c r="E25" s="11"/>
      <c r="F25" s="4"/>
      <c r="G25" s="10"/>
    </row>
    <row r="26">
      <c r="A26" s="14"/>
      <c r="B26" s="6"/>
      <c r="C26" s="8"/>
      <c r="D26" s="9"/>
      <c r="E26" s="4"/>
      <c r="F26" s="4"/>
      <c r="G26" s="11"/>
    </row>
    <row r="27">
      <c r="A27" s="14"/>
      <c r="B27" s="6"/>
      <c r="C27" s="8"/>
      <c r="D27" s="9"/>
      <c r="E27" s="11"/>
      <c r="F27" s="16"/>
      <c r="G27" s="11"/>
    </row>
    <row r="28">
      <c r="A28" s="14"/>
      <c r="B28" s="6"/>
      <c r="C28" s="8"/>
      <c r="D28" s="9"/>
      <c r="E28" s="11"/>
      <c r="F28" s="5"/>
      <c r="G28" s="11"/>
    </row>
    <row r="29">
      <c r="A29" s="14"/>
      <c r="B29" s="6"/>
      <c r="C29" s="8"/>
      <c r="D29" s="9"/>
      <c r="E29" s="11"/>
      <c r="F29" s="4"/>
      <c r="G29" s="11"/>
    </row>
    <row r="30">
      <c r="A30" s="14"/>
      <c r="B30" s="6"/>
      <c r="C30" s="8"/>
      <c r="D30" s="12"/>
      <c r="E30" s="4"/>
      <c r="F30" s="4"/>
      <c r="G30" s="11"/>
    </row>
    <row r="31">
      <c r="A31" s="14"/>
      <c r="B31" s="6"/>
      <c r="C31" s="8"/>
      <c r="D31" s="9"/>
      <c r="E31" s="4"/>
      <c r="F31" s="4"/>
      <c r="G31" s="11"/>
    </row>
    <row r="32">
      <c r="A32" s="14"/>
      <c r="B32" s="6"/>
      <c r="C32" s="8"/>
      <c r="D32" s="9"/>
      <c r="E32" s="11"/>
      <c r="F32" s="4"/>
      <c r="G32" s="11"/>
    </row>
    <row r="33">
      <c r="A33" s="14"/>
      <c r="B33" s="6"/>
      <c r="C33" s="8"/>
      <c r="D33" s="9"/>
      <c r="E33" s="4"/>
      <c r="F33" s="4"/>
      <c r="G33" s="11"/>
    </row>
    <row r="34">
      <c r="A34" s="14"/>
      <c r="B34" s="6"/>
      <c r="C34" s="8"/>
      <c r="D34" s="9"/>
      <c r="E34" s="4"/>
      <c r="F34" s="4"/>
      <c r="G34" s="11"/>
    </row>
    <row r="35">
      <c r="A35" s="14"/>
      <c r="B35" s="6"/>
      <c r="C35" s="8"/>
      <c r="D35" s="12"/>
      <c r="E35" s="11"/>
      <c r="F35" s="5"/>
      <c r="G35" s="10"/>
    </row>
    <row r="36">
      <c r="A36" s="14"/>
      <c r="B36" s="6"/>
      <c r="C36" s="8"/>
      <c r="D36" s="9"/>
      <c r="E36" s="4"/>
      <c r="F36" s="4"/>
      <c r="G36" s="11"/>
    </row>
    <row r="37">
      <c r="A37" s="14"/>
      <c r="B37" s="6"/>
      <c r="C37" s="8"/>
      <c r="D37" s="9"/>
      <c r="E37" s="11"/>
      <c r="F37" s="4"/>
      <c r="G37" s="11"/>
    </row>
    <row r="38">
      <c r="A38" s="14"/>
      <c r="B38" s="6"/>
      <c r="C38" s="8"/>
      <c r="D38" s="9"/>
      <c r="E38" s="11"/>
      <c r="F38" s="4"/>
      <c r="G38" s="11"/>
    </row>
    <row r="39">
      <c r="A39" s="14"/>
      <c r="B39" s="6"/>
      <c r="C39" s="8"/>
      <c r="D39" s="9"/>
      <c r="E39" s="4"/>
      <c r="F39" s="4"/>
      <c r="G39" s="11"/>
    </row>
    <row r="40">
      <c r="A40" s="14"/>
      <c r="B40" s="6"/>
      <c r="C40" s="8"/>
      <c r="D40" s="9"/>
      <c r="E40" s="11"/>
      <c r="F40" s="4"/>
      <c r="G40" s="11"/>
    </row>
    <row r="41">
      <c r="A41" s="14"/>
      <c r="B41" s="6"/>
      <c r="C41" s="8"/>
      <c r="D41" s="9"/>
      <c r="E41" s="11"/>
      <c r="F41" s="4"/>
      <c r="G41" s="11"/>
    </row>
    <row r="42">
      <c r="A42" s="14"/>
      <c r="B42" s="6"/>
      <c r="C42" s="8"/>
      <c r="D42" s="12"/>
      <c r="E42" s="4"/>
      <c r="F42" s="4"/>
      <c r="G42" s="11"/>
    </row>
    <row r="43">
      <c r="A43" s="14"/>
      <c r="B43" s="6"/>
      <c r="C43" s="8"/>
      <c r="D43" s="9"/>
      <c r="E43" s="11"/>
      <c r="F43" s="4"/>
      <c r="G43" s="11"/>
    </row>
    <row r="44">
      <c r="A44" s="14"/>
      <c r="B44" s="6"/>
      <c r="C44" s="8"/>
      <c r="D44" s="9"/>
      <c r="E44" s="4"/>
      <c r="F44" s="4"/>
      <c r="G44" s="11"/>
    </row>
    <row r="45">
      <c r="A45" s="14"/>
      <c r="B45" s="6"/>
      <c r="C45" s="8"/>
      <c r="D45" s="9"/>
      <c r="E45" s="11"/>
      <c r="F45" s="4"/>
      <c r="G45" s="11"/>
    </row>
    <row r="46">
      <c r="A46" s="14"/>
      <c r="B46" s="6"/>
      <c r="C46" s="8"/>
      <c r="D46" s="9"/>
      <c r="E46" s="11"/>
      <c r="F46" s="5"/>
      <c r="G46" s="11"/>
    </row>
    <row r="47">
      <c r="A47" s="14"/>
      <c r="B47" s="6"/>
      <c r="C47" s="8"/>
      <c r="D47" s="9"/>
      <c r="E47" s="11"/>
      <c r="F47" s="4"/>
      <c r="G47" s="11"/>
    </row>
    <row r="48">
      <c r="A48" s="14"/>
      <c r="B48" s="6"/>
      <c r="C48" s="8"/>
      <c r="D48" s="9"/>
      <c r="E48" s="11"/>
      <c r="F48" s="4"/>
      <c r="G48" s="11"/>
    </row>
    <row r="49">
      <c r="A49" s="14"/>
      <c r="B49" s="6"/>
      <c r="C49" s="8"/>
      <c r="D49" s="9"/>
      <c r="E49" s="11"/>
      <c r="F49" s="4"/>
      <c r="G49" s="11"/>
    </row>
    <row r="50">
      <c r="A50" s="14"/>
      <c r="B50" s="6"/>
      <c r="C50" s="8"/>
      <c r="D50" s="12"/>
      <c r="E50" s="11"/>
      <c r="F50" s="5"/>
      <c r="G50" s="11"/>
    </row>
    <row r="51">
      <c r="A51" s="14"/>
      <c r="B51" s="6"/>
      <c r="C51" s="8"/>
      <c r="D51" s="9"/>
      <c r="E51" s="4"/>
      <c r="F51" s="5"/>
      <c r="G51" s="11"/>
    </row>
    <row r="52">
      <c r="A52" s="14"/>
      <c r="B52" s="6"/>
      <c r="C52" s="8"/>
      <c r="D52" s="9"/>
      <c r="E52" s="11"/>
      <c r="F52" s="5"/>
      <c r="G52" s="10"/>
    </row>
    <row r="53">
      <c r="A53" s="14"/>
      <c r="B53" s="6"/>
      <c r="C53" s="8"/>
      <c r="D53" s="9"/>
      <c r="E53" s="4"/>
      <c r="F53" s="4"/>
      <c r="G53" s="11"/>
    </row>
    <row r="54">
      <c r="A54" s="14"/>
      <c r="B54" s="6"/>
      <c r="C54" s="8"/>
      <c r="D54" s="9"/>
      <c r="E54" s="11"/>
      <c r="F54" s="4"/>
      <c r="G54" s="11"/>
    </row>
    <row r="55">
      <c r="A55" s="14"/>
      <c r="B55" s="6"/>
      <c r="C55" s="8"/>
      <c r="D55" s="9"/>
      <c r="E55" s="4"/>
      <c r="F55" s="4"/>
      <c r="G55" s="11"/>
    </row>
    <row r="56">
      <c r="A56" s="14"/>
      <c r="B56" s="6"/>
      <c r="C56" s="8"/>
      <c r="D56" s="9"/>
      <c r="E56" s="11"/>
      <c r="F56" s="4"/>
      <c r="G56" s="11"/>
    </row>
    <row r="57">
      <c r="A57" s="14"/>
      <c r="B57" s="6"/>
      <c r="C57" s="8"/>
      <c r="D57" s="12"/>
      <c r="E57" s="4"/>
      <c r="F57" s="4"/>
      <c r="G57" s="11"/>
    </row>
    <row r="58">
      <c r="A58" s="14"/>
      <c r="B58" s="6"/>
      <c r="C58" s="8"/>
      <c r="D58" s="9"/>
      <c r="E58" s="11"/>
      <c r="F58" s="4"/>
      <c r="G58" s="11"/>
    </row>
    <row r="59">
      <c r="A59" s="14"/>
      <c r="B59" s="6"/>
      <c r="C59" s="8"/>
      <c r="D59" s="9"/>
      <c r="E59" s="4"/>
      <c r="F59" s="4"/>
      <c r="G59" s="11"/>
    </row>
    <row r="60">
      <c r="A60" s="14"/>
      <c r="B60" s="6"/>
      <c r="C60" s="8"/>
      <c r="D60" s="9"/>
      <c r="E60" s="11"/>
      <c r="F60" s="4"/>
      <c r="G60" s="11"/>
    </row>
    <row r="61">
      <c r="A61" s="14"/>
      <c r="B61" s="6"/>
      <c r="C61" s="8"/>
      <c r="D61" s="9"/>
      <c r="E61" s="11"/>
      <c r="F61" s="4"/>
      <c r="G61" s="11"/>
    </row>
    <row r="62">
      <c r="A62" s="14"/>
      <c r="B62" s="6"/>
      <c r="C62" s="8"/>
      <c r="D62" s="9"/>
      <c r="E62" s="11"/>
      <c r="F62" s="4"/>
      <c r="G62" s="11"/>
    </row>
    <row r="63">
      <c r="A63" s="14"/>
      <c r="B63" s="6"/>
      <c r="C63" s="8"/>
      <c r="D63" s="9"/>
      <c r="E63" s="11"/>
      <c r="F63" s="4"/>
      <c r="G63" s="11"/>
    </row>
    <row r="64">
      <c r="A64" s="14"/>
      <c r="B64" s="6"/>
      <c r="C64" s="8"/>
      <c r="D64" s="9"/>
      <c r="E64" s="11"/>
      <c r="F64" s="4"/>
      <c r="G64" s="11"/>
    </row>
    <row r="65">
      <c r="A65" s="14"/>
      <c r="B65" s="6"/>
      <c r="C65" s="8"/>
      <c r="D65" s="9"/>
      <c r="E65" s="4"/>
      <c r="F65" s="4"/>
      <c r="G65" s="11"/>
    </row>
    <row r="66">
      <c r="A66" s="14"/>
      <c r="B66" s="6"/>
      <c r="C66" s="8"/>
      <c r="D66" s="9"/>
      <c r="E66" s="4"/>
      <c r="F66" s="4"/>
      <c r="G66" s="11"/>
    </row>
    <row r="67">
      <c r="A67" s="14"/>
      <c r="B67" s="6"/>
      <c r="C67" s="8"/>
      <c r="D67" s="9"/>
      <c r="E67" s="11"/>
      <c r="F67" s="4"/>
      <c r="G67" s="11"/>
    </row>
    <row r="68">
      <c r="A68" s="14"/>
      <c r="B68" s="6"/>
      <c r="C68" s="8"/>
      <c r="D68" s="9"/>
      <c r="E68" s="11"/>
      <c r="F68" s="4"/>
      <c r="G68" s="11"/>
    </row>
    <row r="69">
      <c r="A69" s="14"/>
      <c r="B69" s="6"/>
      <c r="C69" s="8"/>
      <c r="D69" s="9"/>
      <c r="E69" s="11"/>
      <c r="F69" s="4"/>
      <c r="G69" s="11"/>
    </row>
    <row r="70">
      <c r="A70" s="14"/>
      <c r="B70" s="6"/>
      <c r="C70" s="8"/>
      <c r="D70" s="9"/>
      <c r="E70" s="11"/>
      <c r="F70" s="4"/>
      <c r="G70" s="11"/>
    </row>
    <row r="71">
      <c r="A71" s="14"/>
      <c r="B71" s="6"/>
      <c r="C71" s="8"/>
      <c r="D71" s="9"/>
      <c r="E71" s="11"/>
      <c r="F71" s="4"/>
      <c r="G71" s="11"/>
    </row>
    <row r="72">
      <c r="A72" s="14"/>
      <c r="B72" s="6"/>
      <c r="C72" s="8"/>
      <c r="D72" s="9"/>
      <c r="E72" s="11"/>
      <c r="F72" s="4"/>
      <c r="G72" s="11"/>
    </row>
    <row r="73">
      <c r="A73" s="14"/>
      <c r="B73" s="6"/>
      <c r="C73" s="8"/>
      <c r="D73" s="9"/>
      <c r="E73" s="4"/>
      <c r="F73" s="4"/>
      <c r="G73" s="11"/>
    </row>
    <row r="74">
      <c r="A74" s="14"/>
      <c r="B74" s="6"/>
      <c r="C74" s="8"/>
      <c r="D74" s="12"/>
      <c r="E74" s="11"/>
      <c r="F74" s="5"/>
      <c r="G74" s="11"/>
    </row>
    <row r="75">
      <c r="A75" s="14"/>
      <c r="B75" s="6"/>
      <c r="C75" s="8"/>
      <c r="D75" s="9"/>
      <c r="E75" s="11"/>
      <c r="F75" s="4"/>
      <c r="G75" s="11"/>
    </row>
    <row r="76">
      <c r="A76" s="14"/>
      <c r="B76" s="6"/>
      <c r="C76" s="8"/>
      <c r="D76" s="9"/>
      <c r="E76" s="11"/>
      <c r="F76" s="5"/>
      <c r="G76" s="11"/>
    </row>
    <row r="77">
      <c r="A77" s="14"/>
      <c r="B77" s="6"/>
      <c r="C77" s="8"/>
      <c r="D77" s="9"/>
      <c r="E77" s="11"/>
      <c r="F77" s="4"/>
      <c r="G77" s="11"/>
    </row>
    <row r="78">
      <c r="A78" s="14"/>
      <c r="B78" s="6"/>
      <c r="C78" s="8"/>
      <c r="D78" s="12"/>
      <c r="E78" s="11"/>
      <c r="F78" s="4"/>
      <c r="G78" s="11"/>
    </row>
    <row r="79">
      <c r="A79" s="14"/>
      <c r="B79" s="6"/>
      <c r="C79" s="8"/>
      <c r="D79" s="9"/>
      <c r="E79" s="11"/>
      <c r="F79" s="4"/>
      <c r="G79" s="11"/>
    </row>
    <row r="80">
      <c r="A80" s="14"/>
      <c r="B80" s="6"/>
      <c r="C80" s="8"/>
      <c r="D80" s="12"/>
      <c r="E80" s="11"/>
      <c r="F80" s="5"/>
      <c r="G80" s="11"/>
    </row>
    <row r="81">
      <c r="A81" s="14"/>
      <c r="B81" s="6"/>
      <c r="C81" s="8"/>
      <c r="D81" s="12"/>
      <c r="E81" s="11"/>
      <c r="F81" s="4"/>
      <c r="G81" s="11"/>
    </row>
    <row r="82">
      <c r="A82" s="14"/>
      <c r="B82" s="6"/>
      <c r="C82" s="8"/>
      <c r="D82" s="12"/>
      <c r="E82" s="4"/>
      <c r="F82" s="4"/>
      <c r="G82" s="11"/>
    </row>
    <row r="83">
      <c r="A83" s="14"/>
      <c r="B83" s="6"/>
      <c r="C83" s="8"/>
      <c r="D83" s="12"/>
      <c r="E83" s="11"/>
      <c r="F83" s="4"/>
      <c r="G83" s="11"/>
    </row>
    <row r="84">
      <c r="A84" s="14"/>
      <c r="B84" s="6"/>
      <c r="C84" s="8"/>
      <c r="D84" s="9"/>
      <c r="E84" s="4"/>
      <c r="F84" s="4"/>
      <c r="G84" s="11"/>
    </row>
    <row r="85">
      <c r="A85" s="14"/>
      <c r="B85" s="6"/>
      <c r="C85" s="8"/>
      <c r="D85" s="12"/>
      <c r="E85" s="4"/>
      <c r="F85" s="4"/>
      <c r="G85" s="11"/>
    </row>
    <row r="86">
      <c r="A86" s="14"/>
      <c r="B86" s="6"/>
      <c r="C86" s="8"/>
      <c r="D86" s="9"/>
      <c r="E86" s="11"/>
      <c r="F86" s="4"/>
      <c r="G86" s="11"/>
    </row>
    <row r="87">
      <c r="A87" s="14"/>
      <c r="B87" s="6"/>
      <c r="C87" s="8"/>
      <c r="D87" s="12"/>
      <c r="E87" s="11"/>
      <c r="F87" s="5"/>
      <c r="G87" s="11"/>
    </row>
    <row r="88">
      <c r="A88" s="14"/>
      <c r="B88" s="6"/>
      <c r="C88" s="8"/>
      <c r="D88" s="12"/>
      <c r="E88" s="11"/>
      <c r="F88" s="25"/>
      <c r="G88" s="10"/>
    </row>
    <row r="89">
      <c r="A89" s="14"/>
      <c r="B89" s="6"/>
      <c r="C89" s="8"/>
      <c r="D89" s="12"/>
      <c r="E89" s="4"/>
      <c r="F89" s="4"/>
      <c r="G89" s="11"/>
    </row>
    <row r="90">
      <c r="A90" s="14"/>
      <c r="B90" s="6"/>
      <c r="C90" s="8"/>
      <c r="D90" s="12"/>
      <c r="E90" s="11"/>
      <c r="F90" s="25"/>
      <c r="G90" s="11"/>
    </row>
    <row r="91">
      <c r="A91" s="14"/>
      <c r="B91" s="6"/>
      <c r="C91" s="8"/>
      <c r="D91" s="9"/>
      <c r="E91" s="11"/>
      <c r="F91" s="4"/>
      <c r="G91" s="11"/>
    </row>
    <row r="92">
      <c r="B92" s="6"/>
      <c r="C92" s="8"/>
    </row>
    <row r="93">
      <c r="B93" s="6"/>
      <c r="C93" s="8"/>
    </row>
    <row r="94">
      <c r="B94" s="6"/>
      <c r="C94" s="8"/>
    </row>
    <row r="95">
      <c r="B95" s="6"/>
      <c r="C95" s="8"/>
    </row>
    <row r="96">
      <c r="B96" s="6"/>
      <c r="C96" s="8"/>
    </row>
    <row r="97">
      <c r="B97" s="6"/>
      <c r="C97" s="8"/>
    </row>
    <row r="98">
      <c r="B98" s="6"/>
      <c r="C98" s="8"/>
    </row>
    <row r="99">
      <c r="B99" s="6"/>
      <c r="C99" s="8"/>
    </row>
    <row r="100">
      <c r="B100" s="6"/>
      <c r="C100" s="8"/>
    </row>
    <row r="101">
      <c r="B101" s="6"/>
      <c r="C101" s="8"/>
    </row>
    <row r="102">
      <c r="C102" s="27"/>
    </row>
    <row r="103">
      <c r="C103" s="27"/>
    </row>
    <row r="104">
      <c r="C104" s="27"/>
    </row>
    <row r="105">
      <c r="C105" s="27"/>
    </row>
    <row r="106">
      <c r="C106" s="27"/>
    </row>
    <row r="107">
      <c r="C107" s="27"/>
    </row>
    <row r="108">
      <c r="C108" s="27"/>
    </row>
    <row r="109">
      <c r="C109" s="27"/>
    </row>
    <row r="110">
      <c r="C110" s="27"/>
    </row>
    <row r="111">
      <c r="C111" s="27"/>
    </row>
    <row r="112">
      <c r="C112" s="27"/>
    </row>
    <row r="113">
      <c r="C113" s="27"/>
    </row>
    <row r="114">
      <c r="C114" s="27"/>
    </row>
    <row r="115">
      <c r="C115" s="27"/>
    </row>
    <row r="116">
      <c r="C116" s="27"/>
    </row>
    <row r="117">
      <c r="C117" s="27"/>
    </row>
    <row r="118">
      <c r="C118" s="27"/>
    </row>
    <row r="119">
      <c r="C119" s="27"/>
    </row>
    <row r="120">
      <c r="C120" s="27"/>
    </row>
    <row r="121">
      <c r="C121" s="27"/>
    </row>
    <row r="122">
      <c r="C122" s="27"/>
    </row>
    <row r="123">
      <c r="C123" s="27"/>
    </row>
    <row r="124">
      <c r="C124" s="27"/>
    </row>
    <row r="125">
      <c r="C125" s="27"/>
    </row>
    <row r="126">
      <c r="C126" s="27"/>
    </row>
    <row r="127">
      <c r="C127" s="27"/>
    </row>
    <row r="128">
      <c r="C128" s="27"/>
    </row>
    <row r="129">
      <c r="C129" s="27"/>
    </row>
    <row r="130">
      <c r="C130" s="27"/>
    </row>
    <row r="131">
      <c r="C131" s="27"/>
    </row>
    <row r="132">
      <c r="C132" s="27"/>
    </row>
    <row r="133">
      <c r="C133" s="27"/>
    </row>
    <row r="134">
      <c r="C134" s="27"/>
    </row>
    <row r="135">
      <c r="C135" s="27"/>
    </row>
    <row r="136">
      <c r="C136" s="27"/>
    </row>
    <row r="137">
      <c r="C137" s="27"/>
    </row>
    <row r="138">
      <c r="C138" s="27"/>
    </row>
    <row r="139">
      <c r="C139" s="27"/>
    </row>
    <row r="140">
      <c r="C140" s="27"/>
    </row>
    <row r="141">
      <c r="C141" s="27"/>
    </row>
    <row r="142">
      <c r="C142" s="27"/>
    </row>
    <row r="143">
      <c r="C143" s="27"/>
    </row>
    <row r="144">
      <c r="C144" s="27"/>
    </row>
    <row r="145">
      <c r="C145" s="27"/>
    </row>
    <row r="146">
      <c r="C146" s="27"/>
    </row>
    <row r="147">
      <c r="C147" s="27"/>
    </row>
    <row r="148">
      <c r="C148" s="27"/>
    </row>
    <row r="149">
      <c r="C149" s="27"/>
    </row>
    <row r="150">
      <c r="C150" s="27"/>
    </row>
    <row r="151">
      <c r="C151" s="27"/>
    </row>
    <row r="152">
      <c r="C152" s="27"/>
    </row>
    <row r="153">
      <c r="C153" s="27"/>
    </row>
    <row r="154">
      <c r="C154" s="27"/>
    </row>
    <row r="155">
      <c r="C155" s="27"/>
    </row>
    <row r="156">
      <c r="C156" s="27"/>
    </row>
    <row r="157">
      <c r="C157" s="27"/>
    </row>
    <row r="158">
      <c r="C158" s="27"/>
    </row>
    <row r="159">
      <c r="C159" s="27"/>
    </row>
    <row r="160">
      <c r="C160" s="27"/>
    </row>
    <row r="161">
      <c r="C161" s="27"/>
    </row>
    <row r="162">
      <c r="C162" s="27"/>
    </row>
    <row r="163">
      <c r="C163" s="27"/>
    </row>
    <row r="164">
      <c r="C164" s="27"/>
    </row>
    <row r="165">
      <c r="C165" s="27"/>
    </row>
    <row r="166">
      <c r="C166" s="27"/>
    </row>
    <row r="167">
      <c r="C167" s="27"/>
    </row>
    <row r="168">
      <c r="C168" s="27"/>
    </row>
    <row r="169">
      <c r="C169" s="27"/>
    </row>
    <row r="170">
      <c r="C170" s="27"/>
    </row>
    <row r="171">
      <c r="C171" s="27"/>
    </row>
    <row r="172">
      <c r="C172" s="27"/>
    </row>
    <row r="173">
      <c r="C173" s="27"/>
    </row>
    <row r="174">
      <c r="C174" s="27"/>
    </row>
    <row r="175">
      <c r="C175" s="27"/>
    </row>
    <row r="176">
      <c r="C176" s="27"/>
    </row>
    <row r="177">
      <c r="C177" s="27"/>
    </row>
    <row r="178">
      <c r="C178" s="27"/>
    </row>
    <row r="179">
      <c r="C179" s="27"/>
    </row>
    <row r="180">
      <c r="C180" s="27"/>
    </row>
    <row r="181">
      <c r="C181" s="27"/>
    </row>
    <row r="182">
      <c r="C182" s="27"/>
    </row>
    <row r="183">
      <c r="C183" s="27"/>
    </row>
    <row r="184">
      <c r="C184" s="27"/>
    </row>
    <row r="185">
      <c r="C185" s="27"/>
    </row>
    <row r="186">
      <c r="C186" s="27"/>
    </row>
    <row r="187">
      <c r="C187" s="27"/>
    </row>
    <row r="188">
      <c r="C188" s="27"/>
    </row>
    <row r="189">
      <c r="C189" s="27"/>
    </row>
    <row r="190">
      <c r="C190" s="27"/>
    </row>
    <row r="191">
      <c r="C191" s="27"/>
    </row>
    <row r="192">
      <c r="C192" s="27"/>
    </row>
    <row r="193">
      <c r="C193" s="27"/>
    </row>
    <row r="194">
      <c r="C194" s="27"/>
    </row>
    <row r="195">
      <c r="C195" s="27"/>
    </row>
    <row r="196">
      <c r="C196" s="27"/>
    </row>
    <row r="197">
      <c r="C197" s="27"/>
    </row>
    <row r="198">
      <c r="C198" s="27"/>
    </row>
    <row r="199">
      <c r="C199" s="27"/>
    </row>
    <row r="200">
      <c r="C200" s="27"/>
    </row>
    <row r="201">
      <c r="C201" s="27"/>
    </row>
    <row r="202">
      <c r="C202" s="27"/>
    </row>
    <row r="203">
      <c r="C203" s="27"/>
    </row>
    <row r="204">
      <c r="C204" s="27"/>
    </row>
    <row r="205">
      <c r="C205" s="27"/>
    </row>
    <row r="206">
      <c r="C206" s="27"/>
    </row>
    <row r="207">
      <c r="C207" s="27"/>
    </row>
    <row r="208">
      <c r="C208" s="27"/>
    </row>
    <row r="209">
      <c r="C209" s="27"/>
    </row>
    <row r="210">
      <c r="C210" s="27"/>
    </row>
    <row r="211">
      <c r="C211" s="27"/>
    </row>
    <row r="212">
      <c r="C212" s="27"/>
    </row>
    <row r="213">
      <c r="C213" s="27"/>
    </row>
    <row r="214">
      <c r="C214" s="27"/>
    </row>
    <row r="215">
      <c r="C215" s="27"/>
    </row>
    <row r="216">
      <c r="C216" s="27"/>
    </row>
    <row r="217">
      <c r="C217" s="27"/>
    </row>
    <row r="218">
      <c r="C218" s="27"/>
    </row>
    <row r="219">
      <c r="C219" s="27"/>
    </row>
    <row r="220">
      <c r="C220" s="27"/>
    </row>
    <row r="221">
      <c r="C221" s="27"/>
    </row>
    <row r="222">
      <c r="C222" s="27"/>
    </row>
    <row r="223">
      <c r="C223" s="27"/>
    </row>
    <row r="224">
      <c r="C224" s="27"/>
    </row>
    <row r="225">
      <c r="C225" s="27"/>
    </row>
    <row r="226">
      <c r="C226" s="27"/>
    </row>
    <row r="227">
      <c r="C227" s="27"/>
    </row>
    <row r="228">
      <c r="C228" s="27"/>
    </row>
    <row r="229">
      <c r="C229" s="27"/>
    </row>
    <row r="230">
      <c r="C230" s="27"/>
    </row>
    <row r="231">
      <c r="C231" s="27"/>
    </row>
    <row r="232">
      <c r="C232" s="27"/>
    </row>
    <row r="233">
      <c r="C233" s="27"/>
    </row>
    <row r="234">
      <c r="C234" s="27"/>
    </row>
    <row r="235">
      <c r="C235" s="27"/>
    </row>
    <row r="236">
      <c r="C236" s="27"/>
    </row>
    <row r="237">
      <c r="C237" s="27"/>
    </row>
    <row r="238">
      <c r="C238" s="27"/>
    </row>
    <row r="239">
      <c r="C239" s="27"/>
    </row>
    <row r="240">
      <c r="C240" s="27"/>
    </row>
    <row r="241">
      <c r="C241" s="27"/>
    </row>
    <row r="242">
      <c r="C242" s="27"/>
    </row>
    <row r="243">
      <c r="C243" s="27"/>
    </row>
    <row r="244">
      <c r="C244" s="27"/>
    </row>
    <row r="245">
      <c r="C245" s="27"/>
    </row>
    <row r="246">
      <c r="C246" s="27"/>
    </row>
    <row r="247">
      <c r="C247" s="27"/>
    </row>
    <row r="248">
      <c r="C248" s="27"/>
    </row>
    <row r="249">
      <c r="C249" s="27"/>
    </row>
    <row r="250">
      <c r="C250" s="27"/>
    </row>
    <row r="251">
      <c r="C251" s="27"/>
    </row>
    <row r="252">
      <c r="C252" s="27"/>
    </row>
    <row r="253">
      <c r="C253" s="27"/>
    </row>
    <row r="254">
      <c r="C254" s="27"/>
    </row>
    <row r="255">
      <c r="C255" s="27"/>
    </row>
    <row r="256">
      <c r="C256" s="27"/>
    </row>
    <row r="257">
      <c r="C257" s="27"/>
    </row>
    <row r="258">
      <c r="C258" s="27"/>
    </row>
    <row r="259">
      <c r="C259" s="27"/>
    </row>
    <row r="260">
      <c r="C260" s="27"/>
    </row>
    <row r="261">
      <c r="C261" s="27"/>
    </row>
    <row r="262">
      <c r="C262" s="27"/>
    </row>
    <row r="263">
      <c r="C263" s="27"/>
    </row>
    <row r="264">
      <c r="C264" s="27"/>
    </row>
    <row r="265">
      <c r="C265" s="27"/>
    </row>
    <row r="266">
      <c r="C266" s="27"/>
    </row>
    <row r="267">
      <c r="C267" s="27"/>
    </row>
    <row r="268">
      <c r="C268" s="27"/>
    </row>
    <row r="269">
      <c r="C269" s="27"/>
    </row>
    <row r="270">
      <c r="C270" s="27"/>
    </row>
    <row r="271">
      <c r="C271" s="27"/>
    </row>
    <row r="272">
      <c r="C272" s="27"/>
    </row>
    <row r="273">
      <c r="C273" s="27"/>
    </row>
    <row r="274">
      <c r="C274" s="27"/>
    </row>
    <row r="275">
      <c r="C275" s="27"/>
    </row>
    <row r="276">
      <c r="C276" s="27"/>
    </row>
    <row r="277">
      <c r="C277" s="27"/>
    </row>
    <row r="278">
      <c r="C278" s="27"/>
    </row>
    <row r="279">
      <c r="C279" s="27"/>
    </row>
    <row r="280">
      <c r="C280" s="27"/>
    </row>
    <row r="281">
      <c r="C281" s="27"/>
    </row>
    <row r="282">
      <c r="C282" s="27"/>
    </row>
    <row r="283">
      <c r="C283" s="27"/>
    </row>
    <row r="284">
      <c r="C284" s="27"/>
    </row>
    <row r="285">
      <c r="C285" s="27"/>
    </row>
    <row r="286">
      <c r="C286" s="27"/>
    </row>
    <row r="287">
      <c r="C287" s="27"/>
    </row>
    <row r="288">
      <c r="C288" s="27"/>
    </row>
    <row r="289">
      <c r="C289" s="27"/>
    </row>
    <row r="290">
      <c r="C290" s="27"/>
    </row>
    <row r="291">
      <c r="C291" s="27"/>
    </row>
    <row r="292">
      <c r="C292" s="27"/>
    </row>
    <row r="293">
      <c r="C293" s="27"/>
    </row>
    <row r="294">
      <c r="C294" s="27"/>
    </row>
    <row r="295">
      <c r="C295" s="27"/>
    </row>
    <row r="296">
      <c r="C296" s="27"/>
    </row>
    <row r="297">
      <c r="C297" s="27"/>
    </row>
    <row r="298">
      <c r="C298" s="27"/>
    </row>
    <row r="299">
      <c r="C299" s="27"/>
    </row>
    <row r="300">
      <c r="C300" s="27"/>
    </row>
    <row r="301">
      <c r="C301" s="27"/>
    </row>
    <row r="302">
      <c r="C302" s="27"/>
    </row>
    <row r="303">
      <c r="C303" s="27"/>
    </row>
    <row r="304">
      <c r="C304" s="27"/>
    </row>
    <row r="305">
      <c r="C305" s="27"/>
    </row>
    <row r="306">
      <c r="C306" s="27"/>
    </row>
    <row r="307">
      <c r="C307" s="27"/>
    </row>
    <row r="308">
      <c r="C308" s="27"/>
    </row>
    <row r="309">
      <c r="C309" s="27"/>
    </row>
    <row r="310">
      <c r="C310" s="27"/>
    </row>
    <row r="311">
      <c r="C311" s="27"/>
    </row>
    <row r="312">
      <c r="C312" s="27"/>
    </row>
    <row r="313">
      <c r="C313" s="27"/>
    </row>
    <row r="314">
      <c r="C314" s="27"/>
    </row>
    <row r="315">
      <c r="C315" s="27"/>
    </row>
    <row r="316">
      <c r="C316" s="27"/>
    </row>
    <row r="317">
      <c r="C317" s="27"/>
    </row>
    <row r="318">
      <c r="C318" s="27"/>
    </row>
    <row r="319">
      <c r="C319" s="27"/>
    </row>
    <row r="320">
      <c r="C320" s="27"/>
    </row>
    <row r="321">
      <c r="C321" s="27"/>
    </row>
    <row r="322">
      <c r="C322" s="27"/>
    </row>
    <row r="323">
      <c r="C323" s="27"/>
    </row>
    <row r="324">
      <c r="C324" s="27"/>
    </row>
    <row r="325">
      <c r="C325" s="27"/>
    </row>
    <row r="326">
      <c r="C326" s="27"/>
    </row>
    <row r="327">
      <c r="C327" s="27"/>
    </row>
    <row r="328">
      <c r="C328" s="27"/>
    </row>
    <row r="329">
      <c r="C329" s="27"/>
    </row>
    <row r="330">
      <c r="C330" s="27"/>
    </row>
    <row r="331">
      <c r="C331" s="27"/>
    </row>
    <row r="332">
      <c r="C332" s="27"/>
    </row>
    <row r="333">
      <c r="C333" s="27"/>
    </row>
    <row r="334">
      <c r="C334" s="27"/>
    </row>
    <row r="335">
      <c r="C335" s="27"/>
    </row>
    <row r="336">
      <c r="C336" s="27"/>
    </row>
    <row r="337">
      <c r="C337" s="27"/>
    </row>
    <row r="338">
      <c r="C338" s="27"/>
    </row>
    <row r="339">
      <c r="C339" s="27"/>
    </row>
    <row r="340">
      <c r="C340" s="27"/>
    </row>
    <row r="341">
      <c r="C341" s="27"/>
    </row>
    <row r="342">
      <c r="C342" s="27"/>
    </row>
    <row r="343">
      <c r="C343" s="27"/>
    </row>
    <row r="344">
      <c r="C344" s="27"/>
    </row>
    <row r="345">
      <c r="C345" s="27"/>
    </row>
    <row r="346">
      <c r="C346" s="27"/>
    </row>
    <row r="347">
      <c r="C347" s="27"/>
    </row>
    <row r="348">
      <c r="C348" s="27"/>
    </row>
    <row r="349">
      <c r="C349" s="27"/>
    </row>
    <row r="350">
      <c r="C350" s="27"/>
    </row>
    <row r="351">
      <c r="C351" s="27"/>
    </row>
    <row r="352">
      <c r="C352" s="27"/>
    </row>
    <row r="353">
      <c r="C353" s="27"/>
    </row>
    <row r="354">
      <c r="C354" s="27"/>
    </row>
    <row r="355">
      <c r="C355" s="27"/>
    </row>
    <row r="356">
      <c r="C356" s="27"/>
    </row>
    <row r="357">
      <c r="C357" s="27"/>
    </row>
    <row r="358">
      <c r="C358" s="27"/>
    </row>
    <row r="359">
      <c r="C359" s="27"/>
    </row>
    <row r="360">
      <c r="C360" s="27"/>
    </row>
    <row r="361">
      <c r="C361" s="27"/>
    </row>
    <row r="362">
      <c r="C362" s="27"/>
    </row>
    <row r="363">
      <c r="C363" s="27"/>
    </row>
    <row r="364">
      <c r="C364" s="27"/>
    </row>
    <row r="365">
      <c r="C365" s="27"/>
    </row>
    <row r="366">
      <c r="C366" s="27"/>
    </row>
    <row r="367">
      <c r="C367" s="27"/>
    </row>
    <row r="368">
      <c r="C368" s="27"/>
    </row>
    <row r="369">
      <c r="C369" s="27"/>
    </row>
    <row r="370">
      <c r="C370" s="27"/>
    </row>
    <row r="371">
      <c r="C371" s="27"/>
    </row>
    <row r="372">
      <c r="C372" s="27"/>
    </row>
    <row r="373">
      <c r="C373" s="27"/>
    </row>
    <row r="374">
      <c r="C374" s="27"/>
    </row>
    <row r="375">
      <c r="C375" s="27"/>
    </row>
    <row r="376">
      <c r="C376" s="27"/>
    </row>
    <row r="377">
      <c r="C377" s="27"/>
    </row>
    <row r="378">
      <c r="C378" s="27"/>
    </row>
    <row r="379">
      <c r="C379" s="27"/>
    </row>
    <row r="380">
      <c r="C380" s="27"/>
    </row>
    <row r="381">
      <c r="C381" s="27"/>
    </row>
    <row r="382">
      <c r="C382" s="27"/>
    </row>
    <row r="383">
      <c r="C383" s="27"/>
    </row>
    <row r="384">
      <c r="C384" s="27"/>
    </row>
    <row r="385">
      <c r="C385" s="27"/>
    </row>
    <row r="386">
      <c r="C386" s="27"/>
    </row>
    <row r="387">
      <c r="C387" s="27"/>
    </row>
    <row r="388">
      <c r="C388" s="27"/>
    </row>
    <row r="389">
      <c r="C389" s="27"/>
    </row>
    <row r="390">
      <c r="C390" s="27"/>
    </row>
    <row r="391">
      <c r="C391" s="27"/>
    </row>
    <row r="392">
      <c r="C392" s="27"/>
    </row>
    <row r="393">
      <c r="C393" s="27"/>
    </row>
    <row r="394">
      <c r="C394" s="27"/>
    </row>
    <row r="395">
      <c r="C395" s="27"/>
    </row>
    <row r="396">
      <c r="C396" s="27"/>
    </row>
    <row r="397">
      <c r="C397" s="27"/>
    </row>
    <row r="398">
      <c r="C398" s="27"/>
    </row>
    <row r="399">
      <c r="C399" s="27"/>
    </row>
    <row r="400">
      <c r="C400" s="27"/>
    </row>
    <row r="401">
      <c r="C401" s="27"/>
    </row>
    <row r="402">
      <c r="C402" s="27"/>
    </row>
    <row r="403">
      <c r="C403" s="27"/>
    </row>
    <row r="404">
      <c r="C404" s="27"/>
    </row>
    <row r="405">
      <c r="C405" s="27"/>
    </row>
    <row r="406">
      <c r="C406" s="27"/>
    </row>
    <row r="407">
      <c r="C407" s="27"/>
    </row>
    <row r="408">
      <c r="C408" s="27"/>
    </row>
    <row r="409">
      <c r="C409" s="27"/>
    </row>
    <row r="410">
      <c r="C410" s="27"/>
    </row>
    <row r="411">
      <c r="C411" s="27"/>
    </row>
    <row r="412">
      <c r="C412" s="27"/>
    </row>
    <row r="413">
      <c r="C413" s="27"/>
    </row>
    <row r="414">
      <c r="C414" s="27"/>
    </row>
    <row r="415">
      <c r="C415" s="27"/>
    </row>
    <row r="416">
      <c r="C416" s="27"/>
    </row>
    <row r="417">
      <c r="C417" s="27"/>
    </row>
    <row r="418">
      <c r="C418" s="27"/>
    </row>
    <row r="419">
      <c r="C419" s="27"/>
    </row>
    <row r="420">
      <c r="C420" s="27"/>
    </row>
    <row r="421">
      <c r="C421" s="27"/>
    </row>
    <row r="422">
      <c r="C422" s="27"/>
    </row>
    <row r="423">
      <c r="C423" s="27"/>
    </row>
    <row r="424">
      <c r="C424" s="27"/>
    </row>
    <row r="425">
      <c r="C425" s="27"/>
    </row>
    <row r="426">
      <c r="C426" s="27"/>
    </row>
    <row r="427">
      <c r="C427" s="27"/>
    </row>
    <row r="428">
      <c r="C428" s="27"/>
    </row>
    <row r="429">
      <c r="C429" s="27"/>
    </row>
    <row r="430">
      <c r="C430" s="27"/>
    </row>
    <row r="431">
      <c r="C431" s="27"/>
    </row>
    <row r="432">
      <c r="C432" s="27"/>
    </row>
    <row r="433">
      <c r="C433" s="27"/>
    </row>
    <row r="434">
      <c r="C434" s="27"/>
    </row>
    <row r="435">
      <c r="C435" s="27"/>
    </row>
    <row r="436">
      <c r="C436" s="27"/>
    </row>
    <row r="437">
      <c r="C437" s="27"/>
    </row>
    <row r="438">
      <c r="C438" s="27"/>
    </row>
    <row r="439">
      <c r="C439" s="27"/>
    </row>
    <row r="440">
      <c r="C440" s="27"/>
    </row>
    <row r="441">
      <c r="C441" s="27"/>
    </row>
    <row r="442">
      <c r="C442" s="27"/>
    </row>
    <row r="443">
      <c r="C443" s="27"/>
    </row>
    <row r="444">
      <c r="C444" s="27"/>
    </row>
    <row r="445">
      <c r="C445" s="27"/>
    </row>
    <row r="446">
      <c r="C446" s="27"/>
    </row>
    <row r="447">
      <c r="C447" s="27"/>
    </row>
    <row r="448">
      <c r="C448" s="27"/>
    </row>
    <row r="449">
      <c r="C449" s="27"/>
    </row>
    <row r="450">
      <c r="C450" s="27"/>
    </row>
    <row r="451">
      <c r="C451" s="27"/>
    </row>
    <row r="452">
      <c r="C452" s="27"/>
    </row>
    <row r="453">
      <c r="C453" s="27"/>
    </row>
    <row r="454">
      <c r="C454" s="27"/>
    </row>
    <row r="455">
      <c r="C455" s="27"/>
    </row>
    <row r="456">
      <c r="C456" s="27"/>
    </row>
    <row r="457">
      <c r="C457" s="27"/>
    </row>
    <row r="458">
      <c r="C458" s="27"/>
    </row>
    <row r="459">
      <c r="C459" s="27"/>
    </row>
    <row r="460">
      <c r="C460" s="27"/>
    </row>
    <row r="461">
      <c r="C461" s="27"/>
    </row>
    <row r="462">
      <c r="C462" s="27"/>
    </row>
    <row r="463">
      <c r="C463" s="27"/>
    </row>
    <row r="464">
      <c r="C464" s="27"/>
    </row>
    <row r="465">
      <c r="C465" s="27"/>
    </row>
    <row r="466">
      <c r="C466" s="27"/>
    </row>
    <row r="467">
      <c r="C467" s="27"/>
    </row>
    <row r="468">
      <c r="C468" s="27"/>
    </row>
    <row r="469">
      <c r="C469" s="27"/>
    </row>
    <row r="470">
      <c r="C470" s="27"/>
    </row>
    <row r="471">
      <c r="C471" s="27"/>
    </row>
    <row r="472">
      <c r="C472" s="27"/>
    </row>
    <row r="473">
      <c r="C473" s="27"/>
    </row>
    <row r="474">
      <c r="C474" s="27"/>
    </row>
    <row r="475">
      <c r="C475" s="27"/>
    </row>
    <row r="476">
      <c r="C476" s="27"/>
    </row>
    <row r="477">
      <c r="C477" s="27"/>
    </row>
    <row r="478">
      <c r="C478" s="27"/>
    </row>
    <row r="479">
      <c r="C479" s="27"/>
    </row>
    <row r="480">
      <c r="C480" s="27"/>
    </row>
    <row r="481">
      <c r="C481" s="27"/>
    </row>
    <row r="482">
      <c r="C482" s="27"/>
    </row>
    <row r="483">
      <c r="C483" s="27"/>
    </row>
    <row r="484">
      <c r="C484" s="27"/>
    </row>
    <row r="485">
      <c r="C485" s="27"/>
    </row>
    <row r="486">
      <c r="C486" s="27"/>
    </row>
    <row r="487">
      <c r="C487" s="27"/>
    </row>
    <row r="488">
      <c r="C488" s="27"/>
    </row>
    <row r="489">
      <c r="C489" s="27"/>
    </row>
    <row r="490">
      <c r="C490" s="27"/>
    </row>
    <row r="491">
      <c r="C491" s="27"/>
    </row>
    <row r="492">
      <c r="C492" s="27"/>
    </row>
    <row r="493">
      <c r="C493" s="27"/>
    </row>
    <row r="494">
      <c r="C494" s="27"/>
    </row>
    <row r="495">
      <c r="C495" s="27"/>
    </row>
    <row r="496">
      <c r="C496" s="27"/>
    </row>
    <row r="497">
      <c r="C497" s="27"/>
    </row>
    <row r="498">
      <c r="C498" s="27"/>
    </row>
    <row r="499">
      <c r="C499" s="27"/>
    </row>
    <row r="500">
      <c r="C500" s="27"/>
    </row>
    <row r="501">
      <c r="C501" s="27"/>
    </row>
    <row r="502">
      <c r="C502" s="27"/>
    </row>
    <row r="503">
      <c r="C503" s="27"/>
    </row>
    <row r="504">
      <c r="C504" s="27"/>
    </row>
    <row r="505">
      <c r="C505" s="27"/>
    </row>
    <row r="506">
      <c r="C506" s="27"/>
    </row>
    <row r="507">
      <c r="C507" s="27"/>
    </row>
    <row r="508">
      <c r="C508" s="27"/>
    </row>
    <row r="509">
      <c r="C509" s="27"/>
    </row>
    <row r="510">
      <c r="C510" s="27"/>
    </row>
    <row r="511">
      <c r="C511" s="27"/>
    </row>
    <row r="512">
      <c r="C512" s="27"/>
    </row>
    <row r="513">
      <c r="C513" s="27"/>
    </row>
    <row r="514">
      <c r="C514" s="27"/>
    </row>
    <row r="515">
      <c r="C515" s="27"/>
    </row>
    <row r="516">
      <c r="C516" s="27"/>
    </row>
    <row r="517">
      <c r="C517" s="27"/>
    </row>
    <row r="518">
      <c r="C518" s="27"/>
    </row>
    <row r="519">
      <c r="C519" s="27"/>
    </row>
    <row r="520">
      <c r="C520" s="27"/>
    </row>
    <row r="521">
      <c r="C521" s="27"/>
    </row>
    <row r="522">
      <c r="C522" s="27"/>
    </row>
    <row r="523">
      <c r="C523" s="27"/>
    </row>
    <row r="524">
      <c r="C524" s="27"/>
    </row>
    <row r="525">
      <c r="C525" s="27"/>
    </row>
    <row r="526">
      <c r="C526" s="27"/>
    </row>
    <row r="527">
      <c r="C527" s="27"/>
    </row>
    <row r="528">
      <c r="C528" s="27"/>
    </row>
    <row r="529">
      <c r="C529" s="27"/>
    </row>
    <row r="530">
      <c r="C530" s="27"/>
    </row>
    <row r="531">
      <c r="C531" s="27"/>
    </row>
    <row r="532">
      <c r="C532" s="27"/>
    </row>
    <row r="533">
      <c r="C533" s="27"/>
    </row>
    <row r="534">
      <c r="C534" s="27"/>
    </row>
    <row r="535">
      <c r="C535" s="27"/>
    </row>
    <row r="536">
      <c r="C536" s="27"/>
    </row>
    <row r="537">
      <c r="C537" s="27"/>
    </row>
    <row r="538">
      <c r="C538" s="27"/>
    </row>
    <row r="539">
      <c r="C539" s="27"/>
    </row>
    <row r="540">
      <c r="C540" s="27"/>
    </row>
    <row r="541">
      <c r="C541" s="27"/>
    </row>
    <row r="542">
      <c r="C542" s="27"/>
    </row>
    <row r="543">
      <c r="C543" s="27"/>
    </row>
    <row r="544">
      <c r="C544" s="27"/>
    </row>
    <row r="545">
      <c r="C545" s="27"/>
    </row>
    <row r="546">
      <c r="C546" s="27"/>
    </row>
    <row r="547">
      <c r="C547" s="27"/>
    </row>
    <row r="548">
      <c r="C548" s="27"/>
    </row>
    <row r="549">
      <c r="C549" s="27"/>
    </row>
    <row r="550">
      <c r="C550" s="27"/>
    </row>
    <row r="551">
      <c r="C551" s="27"/>
    </row>
    <row r="552">
      <c r="C552" s="27"/>
    </row>
    <row r="553">
      <c r="C553" s="27"/>
    </row>
    <row r="554">
      <c r="C554" s="27"/>
    </row>
    <row r="555">
      <c r="C555" s="27"/>
    </row>
    <row r="556">
      <c r="C556" s="27"/>
    </row>
    <row r="557">
      <c r="C557" s="27"/>
    </row>
    <row r="558">
      <c r="C558" s="27"/>
    </row>
    <row r="559">
      <c r="C559" s="27"/>
    </row>
    <row r="560">
      <c r="C560" s="27"/>
    </row>
    <row r="561">
      <c r="C561" s="27"/>
    </row>
    <row r="562">
      <c r="C562" s="27"/>
    </row>
    <row r="563">
      <c r="C563" s="27"/>
    </row>
    <row r="564">
      <c r="C564" s="27"/>
    </row>
    <row r="565">
      <c r="C565" s="27"/>
    </row>
    <row r="566">
      <c r="C566" s="27"/>
    </row>
    <row r="567">
      <c r="C567" s="27"/>
    </row>
    <row r="568">
      <c r="C568" s="27"/>
    </row>
    <row r="569">
      <c r="C569" s="27"/>
    </row>
    <row r="570">
      <c r="C570" s="27"/>
    </row>
    <row r="571">
      <c r="C571" s="27"/>
    </row>
    <row r="572">
      <c r="C572" s="27"/>
    </row>
    <row r="573">
      <c r="C573" s="27"/>
    </row>
    <row r="574">
      <c r="C574" s="27"/>
    </row>
    <row r="575">
      <c r="C575" s="27"/>
    </row>
    <row r="576">
      <c r="C576" s="27"/>
    </row>
    <row r="577">
      <c r="C577" s="27"/>
    </row>
    <row r="578">
      <c r="C578" s="27"/>
    </row>
    <row r="579">
      <c r="C579" s="27"/>
    </row>
    <row r="580">
      <c r="C580" s="27"/>
    </row>
    <row r="581">
      <c r="C581" s="27"/>
    </row>
    <row r="582">
      <c r="C582" s="27"/>
    </row>
    <row r="583">
      <c r="C583" s="27"/>
    </row>
    <row r="584">
      <c r="C584" s="27"/>
    </row>
    <row r="585">
      <c r="C585" s="27"/>
    </row>
    <row r="586">
      <c r="C586" s="27"/>
    </row>
    <row r="587">
      <c r="C587" s="27"/>
    </row>
    <row r="588">
      <c r="C588" s="27"/>
    </row>
    <row r="589">
      <c r="C589" s="27"/>
    </row>
    <row r="590">
      <c r="C590" s="27"/>
    </row>
    <row r="591">
      <c r="C591" s="27"/>
    </row>
    <row r="592">
      <c r="C592" s="27"/>
    </row>
    <row r="593">
      <c r="C593" s="27"/>
    </row>
    <row r="594">
      <c r="C594" s="27"/>
    </row>
    <row r="595">
      <c r="C595" s="27"/>
    </row>
    <row r="596">
      <c r="C596" s="27"/>
    </row>
    <row r="597">
      <c r="C597" s="27"/>
    </row>
    <row r="598">
      <c r="C598" s="27"/>
    </row>
    <row r="599">
      <c r="C599" s="27"/>
    </row>
    <row r="600">
      <c r="C600" s="27"/>
    </row>
    <row r="601">
      <c r="C601" s="27"/>
    </row>
    <row r="602">
      <c r="C602" s="27"/>
    </row>
    <row r="603">
      <c r="C603" s="27"/>
    </row>
    <row r="604">
      <c r="C604" s="27"/>
    </row>
    <row r="605">
      <c r="C605" s="27"/>
    </row>
    <row r="606">
      <c r="C606" s="27"/>
    </row>
    <row r="607">
      <c r="C607" s="27"/>
    </row>
    <row r="608">
      <c r="C608" s="27"/>
    </row>
    <row r="609">
      <c r="C609" s="27"/>
    </row>
    <row r="610">
      <c r="C610" s="27"/>
    </row>
    <row r="611">
      <c r="C611" s="27"/>
    </row>
    <row r="612">
      <c r="C612" s="27"/>
    </row>
    <row r="613">
      <c r="C613" s="27"/>
    </row>
    <row r="614">
      <c r="C614" s="27"/>
    </row>
    <row r="615">
      <c r="C615" s="27"/>
    </row>
    <row r="616">
      <c r="C616" s="27"/>
    </row>
    <row r="617">
      <c r="C617" s="27"/>
    </row>
    <row r="618">
      <c r="C618" s="27"/>
    </row>
    <row r="619">
      <c r="C619" s="27"/>
    </row>
    <row r="620">
      <c r="C620" s="27"/>
    </row>
    <row r="621">
      <c r="C621" s="27"/>
    </row>
    <row r="622">
      <c r="C622" s="27"/>
    </row>
    <row r="623">
      <c r="C623" s="27"/>
    </row>
    <row r="624">
      <c r="C624" s="27"/>
    </row>
    <row r="625">
      <c r="C625" s="27"/>
    </row>
    <row r="626">
      <c r="C626" s="27"/>
    </row>
    <row r="627">
      <c r="C627" s="27"/>
    </row>
    <row r="628">
      <c r="C628" s="27"/>
    </row>
    <row r="629">
      <c r="C629" s="27"/>
    </row>
    <row r="630">
      <c r="C630" s="27"/>
    </row>
    <row r="631">
      <c r="C631" s="27"/>
    </row>
    <row r="632">
      <c r="C632" s="27"/>
    </row>
    <row r="633">
      <c r="C633" s="27"/>
    </row>
    <row r="634">
      <c r="C634" s="27"/>
    </row>
    <row r="635">
      <c r="C635" s="27"/>
    </row>
    <row r="636">
      <c r="C636" s="27"/>
    </row>
    <row r="637">
      <c r="C637" s="27"/>
    </row>
    <row r="638">
      <c r="C638" s="27"/>
    </row>
    <row r="639">
      <c r="C639" s="27"/>
    </row>
    <row r="640">
      <c r="C640" s="27"/>
    </row>
    <row r="641">
      <c r="C641" s="27"/>
    </row>
    <row r="642">
      <c r="C642" s="27"/>
    </row>
    <row r="643">
      <c r="C643" s="27"/>
    </row>
    <row r="644">
      <c r="C644" s="27"/>
    </row>
    <row r="645">
      <c r="C645" s="27"/>
    </row>
    <row r="646">
      <c r="C646" s="27"/>
    </row>
    <row r="647">
      <c r="C647" s="27"/>
    </row>
    <row r="648">
      <c r="C648" s="27"/>
    </row>
    <row r="649">
      <c r="C649" s="27"/>
    </row>
    <row r="650">
      <c r="C650" s="27"/>
    </row>
    <row r="651">
      <c r="C651" s="27"/>
    </row>
    <row r="652">
      <c r="C652" s="27"/>
    </row>
    <row r="653">
      <c r="C653" s="27"/>
    </row>
    <row r="654">
      <c r="C654" s="27"/>
    </row>
    <row r="655">
      <c r="C655" s="27"/>
    </row>
    <row r="656">
      <c r="C656" s="27"/>
    </row>
    <row r="657">
      <c r="C657" s="27"/>
    </row>
    <row r="658">
      <c r="C658" s="27"/>
    </row>
    <row r="659">
      <c r="C659" s="27"/>
    </row>
    <row r="660">
      <c r="C660" s="27"/>
    </row>
    <row r="661">
      <c r="C661" s="27"/>
    </row>
    <row r="662">
      <c r="C662" s="27"/>
    </row>
    <row r="663">
      <c r="C663" s="27"/>
    </row>
    <row r="664">
      <c r="C664" s="27"/>
    </row>
    <row r="665">
      <c r="C665" s="27"/>
    </row>
    <row r="666">
      <c r="C666" s="27"/>
    </row>
    <row r="667">
      <c r="C667" s="27"/>
    </row>
    <row r="668">
      <c r="C668" s="27"/>
    </row>
    <row r="669">
      <c r="C669" s="27"/>
    </row>
    <row r="670">
      <c r="C670" s="27"/>
    </row>
    <row r="671">
      <c r="C671" s="27"/>
    </row>
    <row r="672">
      <c r="C672" s="27"/>
    </row>
    <row r="673">
      <c r="C673" s="27"/>
    </row>
    <row r="674">
      <c r="C674" s="27"/>
    </row>
    <row r="675">
      <c r="C675" s="27"/>
    </row>
    <row r="676">
      <c r="C676" s="27"/>
    </row>
    <row r="677">
      <c r="C677" s="27"/>
    </row>
    <row r="678">
      <c r="C678" s="27"/>
    </row>
    <row r="679">
      <c r="C679" s="27"/>
    </row>
    <row r="680">
      <c r="C680" s="27"/>
    </row>
    <row r="681">
      <c r="C681" s="27"/>
    </row>
    <row r="682">
      <c r="C682" s="27"/>
    </row>
    <row r="683">
      <c r="C683" s="27"/>
    </row>
    <row r="684">
      <c r="C684" s="27"/>
    </row>
    <row r="685">
      <c r="C685" s="27"/>
    </row>
    <row r="686">
      <c r="C686" s="27"/>
    </row>
    <row r="687">
      <c r="C687" s="27"/>
    </row>
    <row r="688">
      <c r="C688" s="27"/>
    </row>
    <row r="689">
      <c r="C689" s="27"/>
    </row>
    <row r="690">
      <c r="C690" s="27"/>
    </row>
    <row r="691">
      <c r="C691" s="27"/>
    </row>
    <row r="692">
      <c r="C692" s="27"/>
    </row>
    <row r="693">
      <c r="C693" s="27"/>
    </row>
    <row r="694">
      <c r="C694" s="27"/>
    </row>
    <row r="695">
      <c r="C695" s="27"/>
    </row>
    <row r="696">
      <c r="C696" s="27"/>
    </row>
    <row r="697">
      <c r="C697" s="27"/>
    </row>
    <row r="698">
      <c r="C698" s="27"/>
    </row>
    <row r="699">
      <c r="C699" s="27"/>
    </row>
    <row r="700">
      <c r="C700" s="27"/>
    </row>
    <row r="701">
      <c r="C701" s="27"/>
    </row>
    <row r="702">
      <c r="C702" s="27"/>
    </row>
    <row r="703">
      <c r="C703" s="27"/>
    </row>
    <row r="704">
      <c r="C704" s="27"/>
    </row>
    <row r="705">
      <c r="C705" s="27"/>
    </row>
    <row r="706">
      <c r="C706" s="27"/>
    </row>
    <row r="707">
      <c r="C707" s="27"/>
    </row>
    <row r="708">
      <c r="C708" s="27"/>
    </row>
    <row r="709">
      <c r="C709" s="27"/>
    </row>
    <row r="710">
      <c r="C710" s="27"/>
    </row>
    <row r="711">
      <c r="C711" s="27"/>
    </row>
    <row r="712">
      <c r="C712" s="27"/>
    </row>
    <row r="713">
      <c r="C713" s="27"/>
    </row>
    <row r="714">
      <c r="C714" s="27"/>
    </row>
    <row r="715">
      <c r="C715" s="27"/>
    </row>
    <row r="716">
      <c r="C716" s="27"/>
    </row>
    <row r="717">
      <c r="C717" s="27"/>
    </row>
    <row r="718">
      <c r="C718" s="27"/>
    </row>
    <row r="719">
      <c r="C719" s="27"/>
    </row>
    <row r="720">
      <c r="C720" s="27"/>
    </row>
    <row r="721">
      <c r="C721" s="27"/>
    </row>
    <row r="722">
      <c r="C722" s="27"/>
    </row>
    <row r="723">
      <c r="C723" s="27"/>
    </row>
    <row r="724">
      <c r="C724" s="27"/>
    </row>
    <row r="725">
      <c r="C725" s="27"/>
    </row>
    <row r="726">
      <c r="C726" s="27"/>
    </row>
    <row r="727">
      <c r="C727" s="27"/>
    </row>
    <row r="728">
      <c r="C728" s="27"/>
    </row>
    <row r="729">
      <c r="C729" s="27"/>
    </row>
    <row r="730">
      <c r="C730" s="27"/>
    </row>
    <row r="731">
      <c r="C731" s="27"/>
    </row>
    <row r="732">
      <c r="C732" s="27"/>
    </row>
    <row r="733">
      <c r="C733" s="27"/>
    </row>
    <row r="734">
      <c r="C734" s="27"/>
    </row>
    <row r="735">
      <c r="C735" s="27"/>
    </row>
    <row r="736">
      <c r="C736" s="27"/>
    </row>
    <row r="737">
      <c r="C737" s="27"/>
    </row>
    <row r="738">
      <c r="C738" s="27"/>
    </row>
    <row r="739">
      <c r="C739" s="27"/>
    </row>
    <row r="740">
      <c r="C740" s="27"/>
    </row>
    <row r="741">
      <c r="C741" s="27"/>
    </row>
    <row r="742">
      <c r="C742" s="27"/>
    </row>
    <row r="743">
      <c r="C743" s="27"/>
    </row>
    <row r="744">
      <c r="C744" s="27"/>
    </row>
    <row r="745">
      <c r="C745" s="27"/>
    </row>
    <row r="746">
      <c r="C746" s="27"/>
    </row>
    <row r="747">
      <c r="C747" s="27"/>
    </row>
    <row r="748">
      <c r="C748" s="27"/>
    </row>
    <row r="749">
      <c r="C749" s="27"/>
    </row>
    <row r="750">
      <c r="C750" s="27"/>
    </row>
    <row r="751">
      <c r="C751" s="27"/>
    </row>
    <row r="752">
      <c r="C752" s="27"/>
    </row>
    <row r="753">
      <c r="C753" s="27"/>
    </row>
    <row r="754">
      <c r="C754" s="27"/>
    </row>
    <row r="755">
      <c r="C755" s="27"/>
    </row>
    <row r="756">
      <c r="C756" s="27"/>
    </row>
    <row r="757">
      <c r="C757" s="27"/>
    </row>
    <row r="758">
      <c r="C758" s="27"/>
    </row>
    <row r="759">
      <c r="C759" s="27"/>
    </row>
    <row r="760">
      <c r="C760" s="27"/>
    </row>
    <row r="761">
      <c r="C761" s="27"/>
    </row>
    <row r="762">
      <c r="C762" s="27"/>
    </row>
    <row r="763">
      <c r="C763" s="27"/>
    </row>
    <row r="764">
      <c r="C764" s="27"/>
    </row>
    <row r="765">
      <c r="C765" s="27"/>
    </row>
    <row r="766">
      <c r="C766" s="27"/>
    </row>
    <row r="767">
      <c r="C767" s="27"/>
    </row>
    <row r="768">
      <c r="C768" s="27"/>
    </row>
    <row r="769">
      <c r="C769" s="27"/>
    </row>
    <row r="770">
      <c r="C770" s="27"/>
    </row>
    <row r="771">
      <c r="C771" s="27"/>
    </row>
    <row r="772">
      <c r="C772" s="27"/>
    </row>
    <row r="773">
      <c r="C773" s="27"/>
    </row>
    <row r="774">
      <c r="C774" s="27"/>
    </row>
    <row r="775">
      <c r="C775" s="27"/>
    </row>
    <row r="776">
      <c r="C776" s="27"/>
    </row>
    <row r="777">
      <c r="C777" s="27"/>
    </row>
    <row r="778">
      <c r="C778" s="27"/>
    </row>
    <row r="779">
      <c r="C779" s="27"/>
    </row>
    <row r="780">
      <c r="C780" s="27"/>
    </row>
    <row r="781">
      <c r="C781" s="27"/>
    </row>
    <row r="782">
      <c r="C782" s="27"/>
    </row>
    <row r="783">
      <c r="C783" s="27"/>
    </row>
    <row r="784">
      <c r="C784" s="27"/>
    </row>
    <row r="785">
      <c r="C785" s="27"/>
    </row>
    <row r="786">
      <c r="C786" s="27"/>
    </row>
    <row r="787">
      <c r="C787" s="27"/>
    </row>
    <row r="788">
      <c r="C788" s="27"/>
    </row>
    <row r="789">
      <c r="C789" s="27"/>
    </row>
    <row r="790">
      <c r="C790" s="27"/>
    </row>
    <row r="791">
      <c r="C791" s="27"/>
    </row>
    <row r="792">
      <c r="C792" s="27"/>
    </row>
    <row r="793">
      <c r="C793" s="27"/>
    </row>
    <row r="794">
      <c r="C794" s="27"/>
    </row>
    <row r="795">
      <c r="C795" s="27"/>
    </row>
    <row r="796">
      <c r="C796" s="27"/>
    </row>
    <row r="797">
      <c r="C797" s="27"/>
    </row>
    <row r="798">
      <c r="C798" s="27"/>
    </row>
    <row r="799">
      <c r="C799" s="27"/>
    </row>
    <row r="800">
      <c r="C800" s="27"/>
    </row>
    <row r="801">
      <c r="C801" s="27"/>
    </row>
    <row r="802">
      <c r="C802" s="27"/>
    </row>
    <row r="803">
      <c r="C803" s="27"/>
    </row>
    <row r="804">
      <c r="C804" s="27"/>
    </row>
    <row r="805">
      <c r="C805" s="27"/>
    </row>
    <row r="806">
      <c r="C806" s="27"/>
    </row>
    <row r="807">
      <c r="C807" s="27"/>
    </row>
    <row r="808">
      <c r="C808" s="27"/>
    </row>
    <row r="809">
      <c r="C809" s="27"/>
    </row>
    <row r="810">
      <c r="C810" s="27"/>
    </row>
    <row r="811">
      <c r="C811" s="27"/>
    </row>
    <row r="812">
      <c r="C812" s="27"/>
    </row>
    <row r="813">
      <c r="C813" s="27"/>
    </row>
    <row r="814">
      <c r="C814" s="27"/>
    </row>
    <row r="815">
      <c r="C815" s="27"/>
    </row>
    <row r="816">
      <c r="C816" s="27"/>
    </row>
    <row r="817">
      <c r="C817" s="27"/>
    </row>
    <row r="818">
      <c r="C818" s="27"/>
    </row>
    <row r="819">
      <c r="C819" s="27"/>
    </row>
    <row r="820">
      <c r="C820" s="27"/>
    </row>
    <row r="821">
      <c r="C821" s="27"/>
    </row>
    <row r="822">
      <c r="C822" s="27"/>
    </row>
    <row r="823">
      <c r="C823" s="27"/>
    </row>
    <row r="824">
      <c r="C824" s="27"/>
    </row>
    <row r="825">
      <c r="C825" s="27"/>
    </row>
    <row r="826">
      <c r="C826" s="27"/>
    </row>
    <row r="827">
      <c r="C827" s="27"/>
    </row>
    <row r="828">
      <c r="C828" s="27"/>
    </row>
    <row r="829">
      <c r="C829" s="27"/>
    </row>
    <row r="830">
      <c r="C830" s="27"/>
    </row>
    <row r="831">
      <c r="C831" s="27"/>
    </row>
    <row r="832">
      <c r="C832" s="27"/>
    </row>
    <row r="833">
      <c r="C833" s="27"/>
    </row>
    <row r="834">
      <c r="C834" s="27"/>
    </row>
    <row r="835">
      <c r="C835" s="27"/>
    </row>
    <row r="836">
      <c r="C836" s="27"/>
    </row>
    <row r="837">
      <c r="C837" s="27"/>
    </row>
    <row r="838">
      <c r="C838" s="27"/>
    </row>
    <row r="839">
      <c r="C839" s="27"/>
    </row>
    <row r="840">
      <c r="C840" s="27"/>
    </row>
    <row r="841">
      <c r="C841" s="27"/>
    </row>
    <row r="842">
      <c r="C842" s="27"/>
    </row>
    <row r="843">
      <c r="C843" s="27"/>
    </row>
    <row r="844">
      <c r="C844" s="27"/>
    </row>
    <row r="845">
      <c r="C845" s="27"/>
    </row>
    <row r="846">
      <c r="C846" s="27"/>
    </row>
    <row r="847">
      <c r="C847" s="27"/>
    </row>
    <row r="848">
      <c r="C848" s="27"/>
    </row>
    <row r="849">
      <c r="C849" s="27"/>
    </row>
    <row r="850">
      <c r="C850" s="27"/>
    </row>
    <row r="851">
      <c r="C851" s="27"/>
    </row>
    <row r="852">
      <c r="C852" s="27"/>
    </row>
    <row r="853">
      <c r="C853" s="27"/>
    </row>
    <row r="854">
      <c r="C854" s="27"/>
    </row>
    <row r="855">
      <c r="C855" s="27"/>
    </row>
    <row r="856">
      <c r="C856" s="27"/>
    </row>
    <row r="857">
      <c r="C857" s="27"/>
    </row>
    <row r="858">
      <c r="C858" s="27"/>
    </row>
    <row r="859">
      <c r="C859" s="27"/>
    </row>
    <row r="860">
      <c r="C860" s="27"/>
    </row>
    <row r="861">
      <c r="C861" s="27"/>
    </row>
    <row r="862">
      <c r="C862" s="27"/>
    </row>
    <row r="863">
      <c r="C863" s="27"/>
    </row>
    <row r="864">
      <c r="C864" s="27"/>
    </row>
    <row r="865">
      <c r="C865" s="27"/>
    </row>
    <row r="866">
      <c r="C866" s="27"/>
    </row>
    <row r="867">
      <c r="C867" s="27"/>
    </row>
    <row r="868">
      <c r="C868" s="27"/>
    </row>
    <row r="869">
      <c r="C869" s="27"/>
    </row>
    <row r="870">
      <c r="C870" s="27"/>
    </row>
    <row r="871">
      <c r="C871" s="27"/>
    </row>
    <row r="872">
      <c r="C872" s="27"/>
    </row>
    <row r="873">
      <c r="C873" s="27"/>
    </row>
    <row r="874">
      <c r="C874" s="27"/>
    </row>
    <row r="875">
      <c r="C875" s="27"/>
    </row>
    <row r="876">
      <c r="C876" s="27"/>
    </row>
    <row r="877">
      <c r="C877" s="27"/>
    </row>
    <row r="878">
      <c r="C878" s="27"/>
    </row>
    <row r="879">
      <c r="C879" s="27"/>
    </row>
    <row r="880">
      <c r="C880" s="27"/>
    </row>
    <row r="881">
      <c r="C881" s="27"/>
    </row>
    <row r="882">
      <c r="C882" s="27"/>
    </row>
    <row r="883">
      <c r="C883" s="27"/>
    </row>
    <row r="884">
      <c r="C884" s="27"/>
    </row>
    <row r="885">
      <c r="C885" s="27"/>
    </row>
    <row r="886">
      <c r="C886" s="27"/>
    </row>
    <row r="887">
      <c r="C887" s="27"/>
    </row>
    <row r="888">
      <c r="C888" s="27"/>
    </row>
    <row r="889">
      <c r="C889" s="27"/>
    </row>
    <row r="890">
      <c r="C890" s="27"/>
    </row>
    <row r="891">
      <c r="C891" s="27"/>
    </row>
    <row r="892">
      <c r="C892" s="27"/>
    </row>
    <row r="893">
      <c r="C893" s="27"/>
    </row>
    <row r="894">
      <c r="C894" s="27"/>
    </row>
    <row r="895">
      <c r="C895" s="27"/>
    </row>
    <row r="896">
      <c r="C896" s="27"/>
    </row>
    <row r="897">
      <c r="C897" s="27"/>
    </row>
    <row r="898">
      <c r="C898" s="27"/>
    </row>
    <row r="899">
      <c r="C899" s="27"/>
    </row>
    <row r="900">
      <c r="C900" s="27"/>
    </row>
    <row r="901">
      <c r="C901" s="27"/>
    </row>
    <row r="902">
      <c r="C902" s="27"/>
    </row>
    <row r="903">
      <c r="C903" s="27"/>
    </row>
    <row r="904">
      <c r="C904" s="27"/>
    </row>
    <row r="905">
      <c r="C905" s="27"/>
    </row>
    <row r="906">
      <c r="C906" s="27"/>
    </row>
    <row r="907">
      <c r="C907" s="27"/>
    </row>
    <row r="908">
      <c r="C908" s="27"/>
    </row>
    <row r="909">
      <c r="C909" s="27"/>
    </row>
    <row r="910">
      <c r="C910" s="27"/>
    </row>
    <row r="911">
      <c r="C911" s="27"/>
    </row>
    <row r="912">
      <c r="C912" s="27"/>
    </row>
    <row r="913">
      <c r="C913" s="27"/>
    </row>
    <row r="914">
      <c r="C914" s="27"/>
    </row>
    <row r="915">
      <c r="C915" s="27"/>
    </row>
    <row r="916">
      <c r="C916" s="27"/>
    </row>
    <row r="917">
      <c r="C917" s="27"/>
    </row>
    <row r="918">
      <c r="C918" s="27"/>
    </row>
    <row r="919">
      <c r="C919" s="27"/>
    </row>
    <row r="920">
      <c r="C920" s="27"/>
    </row>
    <row r="921">
      <c r="C921" s="27"/>
    </row>
    <row r="922">
      <c r="C922" s="27"/>
    </row>
    <row r="923">
      <c r="C923" s="27"/>
    </row>
    <row r="924">
      <c r="C924" s="27"/>
    </row>
    <row r="925">
      <c r="C925" s="27"/>
    </row>
    <row r="926">
      <c r="C926" s="27"/>
    </row>
    <row r="927">
      <c r="C927" s="27"/>
    </row>
    <row r="928">
      <c r="C928" s="27"/>
    </row>
    <row r="929">
      <c r="C929" s="27"/>
    </row>
    <row r="930">
      <c r="C930" s="27"/>
    </row>
    <row r="931">
      <c r="C931" s="27"/>
    </row>
    <row r="932">
      <c r="C932" s="27"/>
    </row>
    <row r="933">
      <c r="C933" s="27"/>
    </row>
    <row r="934">
      <c r="C934" s="27"/>
    </row>
    <row r="935">
      <c r="C935" s="27"/>
    </row>
    <row r="936">
      <c r="C936" s="27"/>
    </row>
    <row r="937">
      <c r="C937" s="27"/>
    </row>
    <row r="938">
      <c r="C938" s="27"/>
    </row>
    <row r="939">
      <c r="C939" s="27"/>
    </row>
    <row r="940">
      <c r="C940" s="27"/>
    </row>
    <row r="941">
      <c r="C941" s="27"/>
    </row>
    <row r="942">
      <c r="C942" s="27"/>
    </row>
    <row r="943">
      <c r="C943" s="27"/>
    </row>
    <row r="944">
      <c r="C944" s="27"/>
    </row>
    <row r="945">
      <c r="C945" s="27"/>
    </row>
    <row r="946">
      <c r="C946" s="27"/>
    </row>
    <row r="947">
      <c r="C947" s="27"/>
    </row>
    <row r="948">
      <c r="C948" s="27"/>
    </row>
    <row r="949">
      <c r="C949" s="27"/>
    </row>
    <row r="950">
      <c r="C950" s="27"/>
    </row>
    <row r="951">
      <c r="C951" s="27"/>
    </row>
    <row r="952">
      <c r="C952" s="27"/>
    </row>
    <row r="953">
      <c r="C953" s="27"/>
    </row>
    <row r="954">
      <c r="C954" s="27"/>
    </row>
    <row r="955">
      <c r="C955" s="27"/>
    </row>
    <row r="956">
      <c r="C956" s="27"/>
    </row>
    <row r="957">
      <c r="C957" s="27"/>
    </row>
    <row r="958">
      <c r="C958" s="27"/>
    </row>
    <row r="959">
      <c r="C959" s="27"/>
    </row>
    <row r="960">
      <c r="C960" s="27"/>
    </row>
    <row r="961">
      <c r="C961" s="27"/>
    </row>
    <row r="962">
      <c r="C962" s="27"/>
    </row>
    <row r="963">
      <c r="C963" s="27"/>
    </row>
    <row r="964">
      <c r="C964" s="27"/>
    </row>
    <row r="965">
      <c r="C965" s="27"/>
    </row>
    <row r="966">
      <c r="C966" s="27"/>
    </row>
    <row r="967">
      <c r="C967" s="27"/>
    </row>
    <row r="968">
      <c r="C968" s="27"/>
    </row>
    <row r="969">
      <c r="C969" s="27"/>
    </row>
    <row r="970">
      <c r="C970" s="27"/>
    </row>
    <row r="971">
      <c r="C971" s="27"/>
    </row>
    <row r="972">
      <c r="C972" s="27"/>
    </row>
    <row r="973">
      <c r="C973" s="27"/>
    </row>
    <row r="974">
      <c r="C974" s="27"/>
    </row>
    <row r="975">
      <c r="C975" s="27"/>
    </row>
    <row r="976">
      <c r="C976" s="27"/>
    </row>
    <row r="977">
      <c r="C977" s="27"/>
    </row>
    <row r="978">
      <c r="C978" s="27"/>
    </row>
    <row r="979">
      <c r="C979" s="27"/>
    </row>
    <row r="980">
      <c r="C980" s="27"/>
    </row>
    <row r="981">
      <c r="C981" s="27"/>
    </row>
    <row r="982">
      <c r="C982" s="27"/>
    </row>
    <row r="983">
      <c r="C983" s="27"/>
    </row>
    <row r="984">
      <c r="C984" s="27"/>
    </row>
    <row r="985">
      <c r="C985" s="27"/>
    </row>
    <row r="986">
      <c r="C986" s="27"/>
    </row>
    <row r="987">
      <c r="C987" s="27"/>
    </row>
    <row r="988">
      <c r="C988" s="27"/>
    </row>
    <row r="989">
      <c r="C989" s="27"/>
    </row>
    <row r="990">
      <c r="C990" s="27"/>
    </row>
    <row r="991">
      <c r="C991" s="27"/>
    </row>
    <row r="992">
      <c r="C992" s="27"/>
    </row>
    <row r="993">
      <c r="C993" s="27"/>
    </row>
    <row r="994">
      <c r="C994" s="27"/>
    </row>
    <row r="995">
      <c r="C995" s="27"/>
    </row>
    <row r="996">
      <c r="C996" s="27"/>
    </row>
    <row r="997">
      <c r="C997" s="27"/>
    </row>
    <row r="998">
      <c r="C998" s="27"/>
    </row>
    <row r="999">
      <c r="C999" s="27"/>
    </row>
    <row r="1000">
      <c r="C1000" s="27"/>
    </row>
    <row r="1001">
      <c r="C1001" s="27"/>
    </row>
  </sheetData>
  <drawing r:id="rId1"/>
</worksheet>
</file>